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6.18DR HRMS 5" sheetId="1" state="visible" r:id="rId2"/>
  </sheets>
  <definedNames>
    <definedName function="false" hidden="false" localSheetId="0" name="Excel_BuiltIn__FilterDatabase" vbProcedure="false">'6.18DR HRMS 5'!$A$1:$L$40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5" uniqueCount="247">
  <si>
    <t xml:space="preserve">Event</t>
  </si>
  <si>
    <t xml:space="preserve">Type</t>
  </si>
  <si>
    <t xml:space="preserve">Group</t>
  </si>
  <si>
    <t xml:space="preserve">labID</t>
  </si>
  <si>
    <t xml:space="preserve">Min Rank</t>
  </si>
  <si>
    <t xml:space="preserve">Max Rank</t>
  </si>
  <si>
    <t xml:space="preserve">Rank Span</t>
  </si>
  <si>
    <t xml:space="preserve">Min Age</t>
  </si>
  <si>
    <t xml:space="preserve">Max Age</t>
  </si>
  <si>
    <t xml:space="preserve">Mid Age</t>
  </si>
  <si>
    <t xml:space="preserve">IODP U1356A (O)</t>
  </si>
  <si>
    <t xml:space="preserve">IODP U1356A (P)</t>
  </si>
  <si>
    <t xml:space="preserve">Saturnalis circularis</t>
  </si>
  <si>
    <t xml:space="preserve">LAD</t>
  </si>
  <si>
    <t xml:space="preserve">R</t>
  </si>
  <si>
    <t xml:space="preserve">Thalassiosira antarctica</t>
  </si>
  <si>
    <t xml:space="preserve">D</t>
  </si>
  <si>
    <t xml:space="preserve">Peripyramis circumtexta</t>
  </si>
  <si>
    <t xml:space="preserve">Eucampia antarctica</t>
  </si>
  <si>
    <t xml:space="preserve">Fragilariopsis rhombica</t>
  </si>
  <si>
    <t xml:space="preserve">Rhizosolenia hebetata hebetata</t>
  </si>
  <si>
    <t xml:space="preserve">Thalassiosira lentiginosa</t>
  </si>
  <si>
    <t xml:space="preserve">Dictyophimus hirundo</t>
  </si>
  <si>
    <t xml:space="preserve">Fragilariopsis sublinearis</t>
  </si>
  <si>
    <t xml:space="preserve">Actinomma delicatum</t>
  </si>
  <si>
    <t xml:space="preserve">Cornutella profunda</t>
  </si>
  <si>
    <t xml:space="preserve">Fragilariopsis ritscheri</t>
  </si>
  <si>
    <t xml:space="preserve">Actinocyclus actinochilus</t>
  </si>
  <si>
    <t xml:space="preserve">Shionodiscus gracilis</t>
  </si>
  <si>
    <t xml:space="preserve">Saccospyris antarctica</t>
  </si>
  <si>
    <t xml:space="preserve">Shionodiscus tetraoestrupii</t>
  </si>
  <si>
    <t xml:space="preserve">Antarctissa denticulata</t>
  </si>
  <si>
    <t xml:space="preserve">Asteromphalus hookeri</t>
  </si>
  <si>
    <t xml:space="preserve">Coscinodiscus marginatus</t>
  </si>
  <si>
    <t xml:space="preserve">Cycladophora davisiana</t>
  </si>
  <si>
    <t xml:space="preserve">Fragilariopsis curta</t>
  </si>
  <si>
    <t xml:space="preserve">Corethron criophilum</t>
  </si>
  <si>
    <t xml:space="preserve">Thalassionema nitzschiodes</t>
  </si>
  <si>
    <t xml:space="preserve">Azpeitia tabularis</t>
  </si>
  <si>
    <t xml:space="preserve">Acrosphaera murrayana</t>
  </si>
  <si>
    <t xml:space="preserve">Thalassiothrix longissima</t>
  </si>
  <si>
    <t xml:space="preserve">Cycladophora bicornis</t>
  </si>
  <si>
    <t xml:space="preserve">Fragilariopsis separanda</t>
  </si>
  <si>
    <t xml:space="preserve">Fragilariopsis cylindrus</t>
  </si>
  <si>
    <t xml:space="preserve">Thalassiosira oliverana</t>
  </si>
  <si>
    <t xml:space="preserve">Fragilariopsis kerguelensis</t>
  </si>
  <si>
    <t xml:space="preserve">Dactyliozolen antarcticus</t>
  </si>
  <si>
    <t xml:space="preserve">Rhizosphaera antarctica</t>
  </si>
  <si>
    <t xml:space="preserve">Antarctissa strelkovi</t>
  </si>
  <si>
    <t xml:space="preserve">Cycladophora conica-cosma</t>
  </si>
  <si>
    <t xml:space="preserve">Mitrocalpis araneafera</t>
  </si>
  <si>
    <t xml:space="preserve">Lithelius nautiloides</t>
  </si>
  <si>
    <t xml:space="preserve">Thalassiosira tumida</t>
  </si>
  <si>
    <t xml:space="preserve">Hemidiscus cuneiformis</t>
  </si>
  <si>
    <t xml:space="preserve">Porosira pseudodenticulata</t>
  </si>
  <si>
    <t xml:space="preserve">Spongotrochus glacialis</t>
  </si>
  <si>
    <t xml:space="preserve">Triceraspyris antarctica</t>
  </si>
  <si>
    <t xml:space="preserve">Cyrtolagena laguncula</t>
  </si>
  <si>
    <t xml:space="preserve">Actinocyclus octonarius</t>
  </si>
  <si>
    <t xml:space="preserve">Asteromphalus parvulus</t>
  </si>
  <si>
    <t xml:space="preserve">Fragilariopsis obliquecostata</t>
  </si>
  <si>
    <t xml:space="preserve">Stellarima microtrias</t>
  </si>
  <si>
    <t xml:space="preserve">Chaetoceras bulbosum</t>
  </si>
  <si>
    <t xml:space="preserve">Spongopyle osculosa</t>
  </si>
  <si>
    <t xml:space="preserve">Prunopyle antarctica</t>
  </si>
  <si>
    <t xml:space="preserve">Hemidiscus karstenii</t>
  </si>
  <si>
    <t xml:space="preserve">Actinocyclus ingens</t>
  </si>
  <si>
    <t xml:space="preserve">FAD</t>
  </si>
  <si>
    <t xml:space="preserve">Stylatractus universus</t>
  </si>
  <si>
    <t xml:space="preserve">Pterocanium charybdeum trilobum</t>
  </si>
  <si>
    <t xml:space="preserve">Lamprotripus mawsoni</t>
  </si>
  <si>
    <t xml:space="preserve">Prunopyle tetrapila</t>
  </si>
  <si>
    <t xml:space="preserve">Antarctissa cylindrica</t>
  </si>
  <si>
    <t xml:space="preserve">Eucyrtidium calvertense</t>
  </si>
  <si>
    <t xml:space="preserve">Cycladophora pliocenica</t>
  </si>
  <si>
    <t xml:space="preserve">Thalassiosira elliptipora</t>
  </si>
  <si>
    <t xml:space="preserve">Thalassiosira torokina</t>
  </si>
  <si>
    <t xml:space="preserve">Thalassiosira fasciculata</t>
  </si>
  <si>
    <t xml:space="preserve">C1n base</t>
  </si>
  <si>
    <t xml:space="preserve">AGE</t>
  </si>
  <si>
    <t xml:space="preserve">P</t>
  </si>
  <si>
    <t xml:space="preserve">Rhizosolenia harwoodii</t>
  </si>
  <si>
    <t xml:space="preserve">Fragilariopsis barronii</t>
  </si>
  <si>
    <t xml:space="preserve">Rouxia antarctica</t>
  </si>
  <si>
    <t xml:space="preserve">Actinocyclus karstenii</t>
  </si>
  <si>
    <t xml:space="preserve">C1r.1n top</t>
  </si>
  <si>
    <t xml:space="preserve">C1r.1n base</t>
  </si>
  <si>
    <t xml:space="preserve">C2n top</t>
  </si>
  <si>
    <t xml:space="preserve">C2n base</t>
  </si>
  <si>
    <t xml:space="preserve">Shionodiscus tetraoestrupii reimeri</t>
  </si>
  <si>
    <t xml:space="preserve">Rouxia peragalli</t>
  </si>
  <si>
    <t xml:space="preserve">Thalassiosira inura</t>
  </si>
  <si>
    <t xml:space="preserve">Rouxia diploneides</t>
  </si>
  <si>
    <t xml:space="preserve">Desmospyris spongiosa</t>
  </si>
  <si>
    <t xml:space="preserve">Helotholus vema</t>
  </si>
  <si>
    <t xml:space="preserve">Proboscia barboi</t>
  </si>
  <si>
    <t xml:space="preserve">Thalassiosira kolbei</t>
  </si>
  <si>
    <t xml:space="preserve">Thalassiosira webbi</t>
  </si>
  <si>
    <t xml:space="preserve">Fragilariopsis interfrigidaria</t>
  </si>
  <si>
    <t xml:space="preserve">Rouxia naviculoides</t>
  </si>
  <si>
    <t xml:space="preserve">Actinocyclus fasciculatus</t>
  </si>
  <si>
    <t xml:space="preserve">Thalassiosira vulnifica</t>
  </si>
  <si>
    <t xml:space="preserve">Thalassiosira lentiginosa obovatus</t>
  </si>
  <si>
    <t xml:space="preserve">Fragilariopsis weaveri</t>
  </si>
  <si>
    <t xml:space="preserve">Thalassiosira insigna</t>
  </si>
  <si>
    <t xml:space="preserve">Actinocyclus maccollumii</t>
  </si>
  <si>
    <t xml:space="preserve">Fragilariopsis fossilis</t>
  </si>
  <si>
    <t xml:space="preserve">Rouxia isopolica</t>
  </si>
  <si>
    <t xml:space="preserve">Thalassiosira striata</t>
  </si>
  <si>
    <t xml:space="preserve">Rouxia heteropolara</t>
  </si>
  <si>
    <t xml:space="preserve">Thalassiosira complicata</t>
  </si>
  <si>
    <t xml:space="preserve">Fragilariopsis clementia</t>
  </si>
  <si>
    <t xml:space="preserve">Thalassiosira jacksonii</t>
  </si>
  <si>
    <t xml:space="preserve">C2An.1n top</t>
  </si>
  <si>
    <t xml:space="preserve">Fragilariopsis praecurta</t>
  </si>
  <si>
    <t xml:space="preserve">Creania lacyae</t>
  </si>
  <si>
    <t xml:space="preserve">Fragilariopsis praeinterfrigidaria</t>
  </si>
  <si>
    <t xml:space="preserve">Stephanopyxis turris</t>
  </si>
  <si>
    <t xml:space="preserve">Denticulopsis delicata</t>
  </si>
  <si>
    <t xml:space="preserve">Antarctissa robusta</t>
  </si>
  <si>
    <t xml:space="preserve">C2An.1n base</t>
  </si>
  <si>
    <t xml:space="preserve">Fragilariopsis reinholdii</t>
  </si>
  <si>
    <t xml:space="preserve">Fragilariopsis lacrima</t>
  </si>
  <si>
    <t xml:space="preserve">C2An.2n top</t>
  </si>
  <si>
    <t xml:space="preserve">Rhizosolenia costata</t>
  </si>
  <si>
    <t xml:space="preserve">C2An.2n base</t>
  </si>
  <si>
    <t xml:space="preserve">C2An.3n top</t>
  </si>
  <si>
    <t xml:space="preserve">Trinacria excavata</t>
  </si>
  <si>
    <t xml:space="preserve">Actinocyclus ingens ovalis</t>
  </si>
  <si>
    <t xml:space="preserve">Theocorys redondoensis</t>
  </si>
  <si>
    <t xml:space="preserve">Rouxia californica</t>
  </si>
  <si>
    <t xml:space="preserve">Larcopyle polyacantha titan</t>
  </si>
  <si>
    <t xml:space="preserve">Fragilariopsis aurica</t>
  </si>
  <si>
    <t xml:space="preserve">C2An.3n base</t>
  </si>
  <si>
    <t xml:space="preserve">Fragilariopsis arcula</t>
  </si>
  <si>
    <t xml:space="preserve">Lychnocanoma grande</t>
  </si>
  <si>
    <t xml:space="preserve">C3n.1n top</t>
  </si>
  <si>
    <t xml:space="preserve">Thalassiosira nativa</t>
  </si>
  <si>
    <t xml:space="preserve">Denticulopsis simonsenii</t>
  </si>
  <si>
    <t xml:space="preserve">C3n.1n base</t>
  </si>
  <si>
    <t xml:space="preserve">Eucyrtidium pseudoinflatum</t>
  </si>
  <si>
    <t xml:space="preserve">C3n.2n top</t>
  </si>
  <si>
    <t xml:space="preserve">C3n.2n base</t>
  </si>
  <si>
    <t xml:space="preserve">C3n.3n top</t>
  </si>
  <si>
    <t xml:space="preserve">Thalassiothrix miocenica</t>
  </si>
  <si>
    <t xml:space="preserve">Thalassiosira oliverana sparsa</t>
  </si>
  <si>
    <t xml:space="preserve">Acrosphaera labrata</t>
  </si>
  <si>
    <t xml:space="preserve">Thalassionema nitzschioides parva</t>
  </si>
  <si>
    <t xml:space="preserve">Stichocorys peregrina</t>
  </si>
  <si>
    <t xml:space="preserve">C3n.3n base</t>
  </si>
  <si>
    <t xml:space="preserve">Nitzschia miocenica</t>
  </si>
  <si>
    <t xml:space="preserve">Thalassiosira convexa group</t>
  </si>
  <si>
    <t xml:space="preserve">Druppatractus hastatus</t>
  </si>
  <si>
    <t xml:space="preserve">Stylatractus santaennae</t>
  </si>
  <si>
    <t xml:space="preserve">C3n.4n top</t>
  </si>
  <si>
    <t xml:space="preserve">C3n.4n base</t>
  </si>
  <si>
    <t xml:space="preserve">Desmospyris rhodospyroides</t>
  </si>
  <si>
    <t xml:space="preserve">Hemidiscus karstenii f1</t>
  </si>
  <si>
    <t xml:space="preserve">Thalassiosira miocenica</t>
  </si>
  <si>
    <t xml:space="preserve">Hemidiscus triangularus</t>
  </si>
  <si>
    <t xml:space="preserve">Fragilariopsis januaria</t>
  </si>
  <si>
    <t xml:space="preserve">Antarctissa deflandrei</t>
  </si>
  <si>
    <t xml:space="preserve">C3An.1n top</t>
  </si>
  <si>
    <t xml:space="preserve">Fragilariopsis donahuensis</t>
  </si>
  <si>
    <t xml:space="preserve">C3An.1n base</t>
  </si>
  <si>
    <t xml:space="preserve">C3An.2n top</t>
  </si>
  <si>
    <t xml:space="preserve">Ash A2 - 1138A</t>
  </si>
  <si>
    <t xml:space="preserve">A</t>
  </si>
  <si>
    <t xml:space="preserve">C3An.2n base</t>
  </si>
  <si>
    <t xml:space="preserve">Neobrunia mirabilis</t>
  </si>
  <si>
    <t xml:space="preserve">Fragilariopsis efferans</t>
  </si>
  <si>
    <t xml:space="preserve">Actinoptychus senarius</t>
  </si>
  <si>
    <t xml:space="preserve">Asteromphalus kennettii</t>
  </si>
  <si>
    <t xml:space="preserve">Larcopyle hayesi hayesi</t>
  </si>
  <si>
    <t xml:space="preserve">Denticulopsis ovata</t>
  </si>
  <si>
    <t xml:space="preserve">C4r.1n base</t>
  </si>
  <si>
    <t xml:space="preserve">Ceratocyrtis stigi</t>
  </si>
  <si>
    <t xml:space="preserve">Siphonosphaera vesuvius</t>
  </si>
  <si>
    <t xml:space="preserve">Acrosphaera australis</t>
  </si>
  <si>
    <t xml:space="preserve">Eucyrtidium cienkowskii</t>
  </si>
  <si>
    <t xml:space="preserve">Dendrospyris megalocephalis</t>
  </si>
  <si>
    <t xml:space="preserve">Lithomelissa C Chen 1975</t>
  </si>
  <si>
    <t xml:space="preserve">Spongodiscus craticulatus</t>
  </si>
  <si>
    <t xml:space="preserve">Cycladophora spongothorax</t>
  </si>
  <si>
    <t xml:space="preserve">Cycladophora humerus</t>
  </si>
  <si>
    <t xml:space="preserve">Denticulopsis dimorpha</t>
  </si>
  <si>
    <t xml:space="preserve">C4An top</t>
  </si>
  <si>
    <t xml:space="preserve">Denticulopsis dimorpha areolata</t>
  </si>
  <si>
    <t xml:space="preserve">C4Ar.1n top</t>
  </si>
  <si>
    <t xml:space="preserve">C4Ar.1n base</t>
  </si>
  <si>
    <t xml:space="preserve">C4Ar.2n top</t>
  </si>
  <si>
    <t xml:space="preserve">C4Ar.2n base</t>
  </si>
  <si>
    <t xml:space="preserve">C5n.1n top</t>
  </si>
  <si>
    <t xml:space="preserve">Actinomma golownini</t>
  </si>
  <si>
    <t xml:space="preserve">Denticulopsis praedimorpha</t>
  </si>
  <si>
    <t xml:space="preserve">Nitzschia denticuloides</t>
  </si>
  <si>
    <t xml:space="preserve">Actinocyclus ingens nodus</t>
  </si>
  <si>
    <t xml:space="preserve">Denticulopsis lauta</t>
  </si>
  <si>
    <t xml:space="preserve">C5n.2n base</t>
  </si>
  <si>
    <t xml:space="preserve">C5r.1n top</t>
  </si>
  <si>
    <t xml:space="preserve">C5r.1n base</t>
  </si>
  <si>
    <t xml:space="preserve">C5An.1n top</t>
  </si>
  <si>
    <t xml:space="preserve">C5An.1n base</t>
  </si>
  <si>
    <t xml:space="preserve">Cyrtocapsella tetrapera</t>
  </si>
  <si>
    <t xml:space="preserve">Stylosphaera angelina</t>
  </si>
  <si>
    <t xml:space="preserve">C5An.2n top</t>
  </si>
  <si>
    <t xml:space="preserve">Cycladophora golli</t>
  </si>
  <si>
    <t xml:space="preserve">Crucidenticula nicobarica</t>
  </si>
  <si>
    <t xml:space="preserve">C5An.2n base</t>
  </si>
  <si>
    <t xml:space="preserve">C5Ar.1n top</t>
  </si>
  <si>
    <t xml:space="preserve">Nitzschia grossepunctata</t>
  </si>
  <si>
    <t xml:space="preserve">Lychnocanoma conica</t>
  </si>
  <si>
    <t xml:space="preserve">C5Ar.2n base</t>
  </si>
  <si>
    <t xml:space="preserve">C5ABn top</t>
  </si>
  <si>
    <t xml:space="preserve">C5ABn base</t>
  </si>
  <si>
    <t xml:space="preserve">C5ACn top</t>
  </si>
  <si>
    <t xml:space="preserve">C5ACn base</t>
  </si>
  <si>
    <t xml:space="preserve">Cavitatus jouseanus</t>
  </si>
  <si>
    <t xml:space="preserve">Denticulopsis maccollumii</t>
  </si>
  <si>
    <t xml:space="preserve">Nitzschia 17 Schrader</t>
  </si>
  <si>
    <t xml:space="preserve">C5ADn top</t>
  </si>
  <si>
    <t xml:space="preserve">Cyrtocapsella longithorax</t>
  </si>
  <si>
    <t xml:space="preserve">Araniscus lewisianus</t>
  </si>
  <si>
    <t xml:space="preserve">Eucyrtidium punctatum</t>
  </si>
  <si>
    <t xml:space="preserve">Cavitatus miocenicus</t>
  </si>
  <si>
    <t xml:space="preserve">Cycladophora golli regipileus</t>
  </si>
  <si>
    <t xml:space="preserve">Thalassiosira spinosa group</t>
  </si>
  <si>
    <t xml:space="preserve">Crucidenticula kanayae</t>
  </si>
  <si>
    <t xml:space="preserve">C5Bn.1n base</t>
  </si>
  <si>
    <t xml:space="preserve">C5Bn.2n top</t>
  </si>
  <si>
    <t xml:space="preserve">Raphidodiscus marylandicus</t>
  </si>
  <si>
    <t xml:space="preserve">Coscinodiscus rhombicus</t>
  </si>
  <si>
    <t xml:space="preserve">C5Bn.2n base</t>
  </si>
  <si>
    <t xml:space="preserve">Fragilariopsis maleinterpretaria</t>
  </si>
  <si>
    <t xml:space="preserve">Asteromphalus oligocenicus</t>
  </si>
  <si>
    <t xml:space="preserve">Thalassiosira praefraga</t>
  </si>
  <si>
    <t xml:space="preserve">C5En top</t>
  </si>
  <si>
    <t xml:space="preserve">Thalassiosira spumellaroides</t>
  </si>
  <si>
    <t xml:space="preserve">Rocella gelida</t>
  </si>
  <si>
    <t xml:space="preserve">Lithomelissa robusta</t>
  </si>
  <si>
    <t xml:space="preserve">C6n.3n base</t>
  </si>
  <si>
    <t xml:space="preserve">Stylosphaera radiosa</t>
  </si>
  <si>
    <t xml:space="preserve">C7n.1n top</t>
  </si>
  <si>
    <t xml:space="preserve">C9n top</t>
  </si>
  <si>
    <t xml:space="preserve">C9n base</t>
  </si>
  <si>
    <t xml:space="preserve">C10n.1n top</t>
  </si>
  <si>
    <t xml:space="preserve">C10n.1n bas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7">
    <font>
      <sz val="10"/>
      <name val="Arial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DD0806"/>
      <name val="Arial"/>
      <family val="0"/>
    </font>
    <font>
      <b val="true"/>
      <sz val="10"/>
      <name val="Arial"/>
      <family val="0"/>
    </font>
    <font>
      <b val="true"/>
      <sz val="10"/>
      <color rgb="FFDD0806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9" activeCellId="0" sqref="O9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26.66"/>
    <col collapsed="false" customWidth="true" hidden="false" outlineLevel="0" max="7" min="2" style="1" width="5.99"/>
    <col collapsed="false" customWidth="true" hidden="false" outlineLevel="0" max="10" min="8" style="2" width="6.82"/>
    <col collapsed="false" customWidth="true" hidden="false" outlineLevel="0" max="12" min="11" style="0" width="10.32"/>
    <col collapsed="false" customWidth="true" hidden="false" outlineLevel="0" max="15" min="15" style="0" width="46.15"/>
  </cols>
  <sheetData>
    <row r="1" s="5" customFormat="true" ht="24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4" t="s">
        <v>8</v>
      </c>
      <c r="J1" s="4" t="s">
        <v>9</v>
      </c>
      <c r="K1" s="3" t="s">
        <v>10</v>
      </c>
      <c r="L1" s="3" t="s">
        <v>11</v>
      </c>
    </row>
    <row r="2" customFormat="false" ht="12" hidden="false" customHeight="false" outlineLevel="0" collapsed="false">
      <c r="A2" s="0" t="s">
        <v>12</v>
      </c>
      <c r="B2" s="1" t="s">
        <v>13</v>
      </c>
      <c r="C2" s="1" t="s">
        <v>14</v>
      </c>
      <c r="D2" s="1" t="n">
        <v>401</v>
      </c>
      <c r="E2" s="1" t="n">
        <v>353</v>
      </c>
      <c r="F2" s="1" t="n">
        <v>401</v>
      </c>
      <c r="G2" s="1" t="n">
        <f aca="false">F2-E2</f>
        <v>48</v>
      </c>
      <c r="H2" s="6" t="n">
        <v>0</v>
      </c>
      <c r="I2" s="6" t="n">
        <v>0</v>
      </c>
      <c r="J2" s="6" t="n">
        <f aca="false">AVERAGE(H2:I2)</f>
        <v>0</v>
      </c>
      <c r="L2" s="0" t="n">
        <v>-0.01</v>
      </c>
    </row>
    <row r="3" customFormat="false" ht="12" hidden="false" customHeight="false" outlineLevel="0" collapsed="false">
      <c r="A3" s="0" t="s">
        <v>15</v>
      </c>
      <c r="B3" s="1" t="s">
        <v>13</v>
      </c>
      <c r="C3" s="1" t="s">
        <v>16</v>
      </c>
      <c r="D3" s="1" t="n">
        <v>400</v>
      </c>
      <c r="E3" s="1" t="n">
        <v>352</v>
      </c>
      <c r="F3" s="1" t="n">
        <v>401</v>
      </c>
      <c r="G3" s="1" t="n">
        <f aca="false">F3-E3</f>
        <v>49</v>
      </c>
      <c r="H3" s="6" t="n">
        <v>0</v>
      </c>
      <c r="I3" s="6" t="n">
        <v>0</v>
      </c>
      <c r="J3" s="6" t="n">
        <f aca="false">AVERAGE(H3:I3)</f>
        <v>0</v>
      </c>
      <c r="L3" s="0" t="n">
        <v>-0.01</v>
      </c>
    </row>
    <row r="4" customFormat="false" ht="12" hidden="false" customHeight="false" outlineLevel="0" collapsed="false">
      <c r="A4" s="0" t="s">
        <v>17</v>
      </c>
      <c r="B4" s="1" t="s">
        <v>13</v>
      </c>
      <c r="C4" s="1" t="s">
        <v>14</v>
      </c>
      <c r="D4" s="1" t="n">
        <v>399</v>
      </c>
      <c r="E4" s="1" t="n">
        <v>352</v>
      </c>
      <c r="F4" s="1" t="n">
        <v>401</v>
      </c>
      <c r="G4" s="1" t="n">
        <f aca="false">F4-E4</f>
        <v>49</v>
      </c>
      <c r="H4" s="6" t="n">
        <v>0</v>
      </c>
      <c r="I4" s="6" t="n">
        <v>0</v>
      </c>
      <c r="J4" s="6" t="n">
        <f aca="false">AVERAGE(H4:I4)</f>
        <v>0</v>
      </c>
      <c r="L4" s="0" t="n">
        <v>-0.01</v>
      </c>
    </row>
    <row r="5" customFormat="false" ht="12" hidden="false" customHeight="false" outlineLevel="0" collapsed="false">
      <c r="A5" s="0" t="s">
        <v>18</v>
      </c>
      <c r="B5" s="1" t="s">
        <v>13</v>
      </c>
      <c r="C5" s="1" t="s">
        <v>16</v>
      </c>
      <c r="D5" s="1" t="n">
        <v>398</v>
      </c>
      <c r="E5" s="1" t="n">
        <v>353</v>
      </c>
      <c r="F5" s="1" t="n">
        <v>401</v>
      </c>
      <c r="G5" s="1" t="n">
        <f aca="false">F5-E5</f>
        <v>48</v>
      </c>
      <c r="H5" s="6" t="n">
        <v>0</v>
      </c>
      <c r="I5" s="6" t="n">
        <v>0</v>
      </c>
      <c r="J5" s="6" t="n">
        <f aca="false">AVERAGE(H5:I5)</f>
        <v>0</v>
      </c>
      <c r="K5" s="0" t="n">
        <v>-0.01</v>
      </c>
      <c r="L5" s="0" t="n">
        <v>-0.01</v>
      </c>
    </row>
    <row r="6" customFormat="false" ht="12" hidden="false" customHeight="false" outlineLevel="0" collapsed="false">
      <c r="A6" s="0" t="s">
        <v>19</v>
      </c>
      <c r="B6" s="1" t="s">
        <v>13</v>
      </c>
      <c r="C6" s="1" t="s">
        <v>16</v>
      </c>
      <c r="D6" s="1" t="n">
        <v>397</v>
      </c>
      <c r="E6" s="1" t="n">
        <v>352</v>
      </c>
      <c r="F6" s="1" t="n">
        <v>401</v>
      </c>
      <c r="G6" s="1" t="n">
        <f aca="false">F6-E6</f>
        <v>49</v>
      </c>
      <c r="H6" s="6" t="n">
        <v>0</v>
      </c>
      <c r="I6" s="6" t="n">
        <v>0</v>
      </c>
      <c r="J6" s="6" t="n">
        <f aca="false">AVERAGE(H6:I6)</f>
        <v>0</v>
      </c>
      <c r="L6" s="0" t="n">
        <v>-0.01</v>
      </c>
    </row>
    <row r="7" customFormat="false" ht="12" hidden="false" customHeight="false" outlineLevel="0" collapsed="false">
      <c r="A7" s="0" t="s">
        <v>20</v>
      </c>
      <c r="B7" s="1" t="s">
        <v>13</v>
      </c>
      <c r="C7" s="1" t="s">
        <v>16</v>
      </c>
      <c r="D7" s="1" t="n">
        <v>396</v>
      </c>
      <c r="E7" s="1" t="n">
        <v>352</v>
      </c>
      <c r="F7" s="1" t="n">
        <v>401</v>
      </c>
      <c r="G7" s="1" t="n">
        <f aca="false">F7-E7</f>
        <v>49</v>
      </c>
      <c r="H7" s="6" t="n">
        <v>0</v>
      </c>
      <c r="I7" s="6" t="n">
        <v>0</v>
      </c>
      <c r="J7" s="6" t="n">
        <f aca="false">AVERAGE(H7:I7)</f>
        <v>0</v>
      </c>
      <c r="K7" s="0" t="n">
        <v>-0.01</v>
      </c>
      <c r="L7" s="0" t="n">
        <v>-0.01</v>
      </c>
    </row>
    <row r="8" customFormat="false" ht="12" hidden="false" customHeight="false" outlineLevel="0" collapsed="false">
      <c r="A8" s="0" t="s">
        <v>21</v>
      </c>
      <c r="B8" s="1" t="s">
        <v>13</v>
      </c>
      <c r="C8" s="1" t="s">
        <v>16</v>
      </c>
      <c r="D8" s="1" t="n">
        <v>395</v>
      </c>
      <c r="E8" s="1" t="n">
        <v>353</v>
      </c>
      <c r="F8" s="1" t="n">
        <v>401</v>
      </c>
      <c r="G8" s="1" t="n">
        <f aca="false">F8-E8</f>
        <v>48</v>
      </c>
      <c r="H8" s="6" t="n">
        <v>0</v>
      </c>
      <c r="I8" s="6" t="n">
        <v>0</v>
      </c>
      <c r="J8" s="6" t="n">
        <f aca="false">AVERAGE(H8:I8)</f>
        <v>0</v>
      </c>
      <c r="L8" s="0" t="n">
        <v>-0.01</v>
      </c>
    </row>
    <row r="9" customFormat="false" ht="12" hidden="false" customHeight="false" outlineLevel="0" collapsed="false">
      <c r="A9" s="0" t="s">
        <v>22</v>
      </c>
      <c r="B9" s="1" t="s">
        <v>13</v>
      </c>
      <c r="C9" s="1" t="s">
        <v>14</v>
      </c>
      <c r="D9" s="1" t="n">
        <v>394</v>
      </c>
      <c r="E9" s="1" t="n">
        <v>352</v>
      </c>
      <c r="F9" s="1" t="n">
        <v>401</v>
      </c>
      <c r="G9" s="1" t="n">
        <f aca="false">F9-E9</f>
        <v>49</v>
      </c>
      <c r="H9" s="6" t="n">
        <v>0</v>
      </c>
      <c r="I9" s="6" t="n">
        <v>0</v>
      </c>
      <c r="J9" s="6" t="n">
        <f aca="false">AVERAGE(H9:I9)</f>
        <v>0</v>
      </c>
      <c r="L9" s="0" t="n">
        <v>-0.01</v>
      </c>
    </row>
    <row r="10" customFormat="false" ht="12" hidden="false" customHeight="false" outlineLevel="0" collapsed="false">
      <c r="A10" s="0" t="s">
        <v>23</v>
      </c>
      <c r="B10" s="1" t="s">
        <v>13</v>
      </c>
      <c r="C10" s="1" t="s">
        <v>16</v>
      </c>
      <c r="D10" s="1" t="n">
        <v>393</v>
      </c>
      <c r="E10" s="1" t="n">
        <v>352</v>
      </c>
      <c r="F10" s="1" t="n">
        <v>401</v>
      </c>
      <c r="G10" s="1" t="n">
        <f aca="false">F10-E10</f>
        <v>49</v>
      </c>
      <c r="H10" s="6" t="n">
        <v>0</v>
      </c>
      <c r="I10" s="6" t="n">
        <v>0</v>
      </c>
      <c r="J10" s="6" t="n">
        <f aca="false">AVERAGE(H10:I10)</f>
        <v>0</v>
      </c>
      <c r="L10" s="0" t="n">
        <v>-0.01</v>
      </c>
    </row>
    <row r="11" customFormat="false" ht="12" hidden="false" customHeight="false" outlineLevel="0" collapsed="false">
      <c r="A11" s="0" t="s">
        <v>24</v>
      </c>
      <c r="B11" s="1" t="s">
        <v>13</v>
      </c>
      <c r="C11" s="1" t="s">
        <v>14</v>
      </c>
      <c r="D11" s="1" t="n">
        <v>392</v>
      </c>
      <c r="E11" s="1" t="n">
        <v>352</v>
      </c>
      <c r="F11" s="1" t="n">
        <v>401</v>
      </c>
      <c r="G11" s="1" t="n">
        <f aca="false">F11-E11</f>
        <v>49</v>
      </c>
      <c r="H11" s="6" t="n">
        <v>0</v>
      </c>
      <c r="I11" s="6" t="n">
        <v>0</v>
      </c>
      <c r="J11" s="6" t="n">
        <f aca="false">AVERAGE(H11:I11)</f>
        <v>0</v>
      </c>
      <c r="L11" s="0" t="n">
        <v>-0.01</v>
      </c>
    </row>
    <row r="12" customFormat="false" ht="12" hidden="false" customHeight="false" outlineLevel="0" collapsed="false">
      <c r="A12" s="0" t="s">
        <v>25</v>
      </c>
      <c r="B12" s="1" t="s">
        <v>13</v>
      </c>
      <c r="C12" s="1" t="s">
        <v>14</v>
      </c>
      <c r="D12" s="1" t="n">
        <v>391</v>
      </c>
      <c r="E12" s="1" t="n">
        <v>352</v>
      </c>
      <c r="F12" s="1" t="n">
        <v>401</v>
      </c>
      <c r="G12" s="1" t="n">
        <f aca="false">F12-E12</f>
        <v>49</v>
      </c>
      <c r="H12" s="6" t="n">
        <v>0</v>
      </c>
      <c r="I12" s="6" t="n">
        <v>0</v>
      </c>
      <c r="J12" s="6" t="n">
        <f aca="false">AVERAGE(H12:I12)</f>
        <v>0</v>
      </c>
      <c r="L12" s="0" t="n">
        <v>-0.01</v>
      </c>
    </row>
    <row r="13" customFormat="false" ht="12" hidden="false" customHeight="false" outlineLevel="0" collapsed="false">
      <c r="A13" s="0" t="s">
        <v>26</v>
      </c>
      <c r="B13" s="1" t="s">
        <v>13</v>
      </c>
      <c r="C13" s="1" t="s">
        <v>16</v>
      </c>
      <c r="D13" s="1" t="n">
        <v>390</v>
      </c>
      <c r="E13" s="1" t="n">
        <v>352</v>
      </c>
      <c r="F13" s="1" t="n">
        <v>401</v>
      </c>
      <c r="G13" s="1" t="n">
        <f aca="false">F13-E13</f>
        <v>49</v>
      </c>
      <c r="H13" s="6" t="n">
        <v>0</v>
      </c>
      <c r="I13" s="6" t="n">
        <v>0</v>
      </c>
      <c r="J13" s="6" t="n">
        <f aca="false">AVERAGE(H13:I13)</f>
        <v>0</v>
      </c>
      <c r="L13" s="0" t="n">
        <v>-0.01</v>
      </c>
    </row>
    <row r="14" customFormat="false" ht="12" hidden="false" customHeight="false" outlineLevel="0" collapsed="false">
      <c r="A14" s="0" t="s">
        <v>27</v>
      </c>
      <c r="B14" s="1" t="s">
        <v>13</v>
      </c>
      <c r="C14" s="1" t="s">
        <v>16</v>
      </c>
      <c r="D14" s="1" t="n">
        <v>389</v>
      </c>
      <c r="E14" s="1" t="n">
        <v>352</v>
      </c>
      <c r="F14" s="1" t="n">
        <v>401</v>
      </c>
      <c r="G14" s="1" t="n">
        <f aca="false">F14-E14</f>
        <v>49</v>
      </c>
      <c r="H14" s="6" t="n">
        <v>0</v>
      </c>
      <c r="I14" s="6" t="n">
        <v>0</v>
      </c>
      <c r="J14" s="6" t="n">
        <f aca="false">AVERAGE(H14:I14)</f>
        <v>0</v>
      </c>
      <c r="L14" s="0" t="n">
        <v>-0.01</v>
      </c>
    </row>
    <row r="15" customFormat="false" ht="12" hidden="false" customHeight="false" outlineLevel="0" collapsed="false">
      <c r="A15" s="0" t="s">
        <v>28</v>
      </c>
      <c r="B15" s="1" t="s">
        <v>13</v>
      </c>
      <c r="C15" s="1" t="s">
        <v>16</v>
      </c>
      <c r="D15" s="1" t="n">
        <v>388</v>
      </c>
      <c r="E15" s="1" t="n">
        <v>352</v>
      </c>
      <c r="F15" s="1" t="n">
        <v>401</v>
      </c>
      <c r="G15" s="1" t="n">
        <f aca="false">F15-E15</f>
        <v>49</v>
      </c>
      <c r="H15" s="6" t="n">
        <v>0</v>
      </c>
      <c r="I15" s="6" t="n">
        <v>0</v>
      </c>
      <c r="J15" s="6" t="n">
        <f aca="false">AVERAGE(H15:I15)</f>
        <v>0</v>
      </c>
      <c r="L15" s="0" t="n">
        <v>-0.01</v>
      </c>
    </row>
    <row r="16" customFormat="false" ht="12" hidden="false" customHeight="false" outlineLevel="0" collapsed="false">
      <c r="A16" s="0" t="s">
        <v>29</v>
      </c>
      <c r="B16" s="1" t="s">
        <v>13</v>
      </c>
      <c r="C16" s="1" t="s">
        <v>14</v>
      </c>
      <c r="D16" s="1" t="n">
        <v>387</v>
      </c>
      <c r="E16" s="1" t="n">
        <v>352</v>
      </c>
      <c r="F16" s="1" t="n">
        <v>401</v>
      </c>
      <c r="G16" s="1" t="n">
        <f aca="false">F16-E16</f>
        <v>49</v>
      </c>
      <c r="H16" s="6" t="n">
        <v>0</v>
      </c>
      <c r="I16" s="6" t="n">
        <v>0</v>
      </c>
      <c r="J16" s="6" t="n">
        <f aca="false">AVERAGE(H16:I16)</f>
        <v>0</v>
      </c>
      <c r="L16" s="0" t="n">
        <v>-0.01</v>
      </c>
    </row>
    <row r="17" customFormat="false" ht="12" hidden="false" customHeight="false" outlineLevel="0" collapsed="false">
      <c r="A17" s="0" t="s">
        <v>30</v>
      </c>
      <c r="B17" s="1" t="s">
        <v>13</v>
      </c>
      <c r="C17" s="1" t="s">
        <v>16</v>
      </c>
      <c r="D17" s="1" t="n">
        <v>386</v>
      </c>
      <c r="E17" s="1" t="n">
        <v>353</v>
      </c>
      <c r="F17" s="1" t="n">
        <v>401</v>
      </c>
      <c r="G17" s="1" t="n">
        <f aca="false">F17-E17</f>
        <v>48</v>
      </c>
      <c r="H17" s="6" t="n">
        <v>0</v>
      </c>
      <c r="I17" s="6" t="n">
        <v>0</v>
      </c>
      <c r="J17" s="6" t="n">
        <f aca="false">AVERAGE(H17:I17)</f>
        <v>0</v>
      </c>
      <c r="L17" s="0" t="n">
        <v>-0.01</v>
      </c>
    </row>
    <row r="18" customFormat="false" ht="12" hidden="false" customHeight="false" outlineLevel="0" collapsed="false">
      <c r="A18" s="0" t="s">
        <v>31</v>
      </c>
      <c r="B18" s="1" t="s">
        <v>13</v>
      </c>
      <c r="C18" s="1" t="s">
        <v>14</v>
      </c>
      <c r="D18" s="1" t="n">
        <v>385</v>
      </c>
      <c r="E18" s="1" t="n">
        <v>353</v>
      </c>
      <c r="F18" s="1" t="n">
        <v>401</v>
      </c>
      <c r="G18" s="1" t="n">
        <f aca="false">F18-E18</f>
        <v>48</v>
      </c>
      <c r="H18" s="6" t="n">
        <v>0</v>
      </c>
      <c r="I18" s="6" t="n">
        <v>0</v>
      </c>
      <c r="J18" s="6" t="n">
        <f aca="false">AVERAGE(H18:I18)</f>
        <v>0</v>
      </c>
      <c r="K18" s="0" t="n">
        <v>-0.01</v>
      </c>
      <c r="L18" s="0" t="n">
        <v>-0.01</v>
      </c>
    </row>
    <row r="19" customFormat="false" ht="12" hidden="false" customHeight="false" outlineLevel="0" collapsed="false">
      <c r="A19" s="0" t="s">
        <v>32</v>
      </c>
      <c r="B19" s="1" t="s">
        <v>13</v>
      </c>
      <c r="C19" s="1" t="s">
        <v>16</v>
      </c>
      <c r="D19" s="1" t="n">
        <v>384</v>
      </c>
      <c r="E19" s="1" t="n">
        <v>352</v>
      </c>
      <c r="F19" s="1" t="n">
        <v>401</v>
      </c>
      <c r="G19" s="1" t="n">
        <f aca="false">F19-E19</f>
        <v>49</v>
      </c>
      <c r="H19" s="6" t="n">
        <v>0</v>
      </c>
      <c r="I19" s="6" t="n">
        <v>0</v>
      </c>
      <c r="J19" s="6" t="n">
        <f aca="false">AVERAGE(H19:I19)</f>
        <v>0</v>
      </c>
      <c r="L19" s="0" t="n">
        <v>-0.01</v>
      </c>
    </row>
    <row r="20" customFormat="false" ht="12" hidden="false" customHeight="false" outlineLevel="0" collapsed="false">
      <c r="A20" s="0" t="s">
        <v>33</v>
      </c>
      <c r="B20" s="1" t="s">
        <v>13</v>
      </c>
      <c r="C20" s="1" t="s">
        <v>16</v>
      </c>
      <c r="D20" s="1" t="n">
        <v>383</v>
      </c>
      <c r="E20" s="1" t="n">
        <v>352</v>
      </c>
      <c r="F20" s="1" t="n">
        <v>401</v>
      </c>
      <c r="G20" s="1" t="n">
        <f aca="false">F20-E20</f>
        <v>49</v>
      </c>
      <c r="H20" s="6" t="n">
        <v>0</v>
      </c>
      <c r="I20" s="6" t="n">
        <v>0</v>
      </c>
      <c r="J20" s="6" t="n">
        <f aca="false">AVERAGE(H20:I20)</f>
        <v>0</v>
      </c>
      <c r="K20" s="0" t="n">
        <v>-0.01</v>
      </c>
      <c r="L20" s="0" t="n">
        <v>-0.01</v>
      </c>
    </row>
    <row r="21" customFormat="false" ht="12" hidden="false" customHeight="false" outlineLevel="0" collapsed="false">
      <c r="A21" s="0" t="s">
        <v>34</v>
      </c>
      <c r="B21" s="1" t="s">
        <v>13</v>
      </c>
      <c r="C21" s="1" t="s">
        <v>14</v>
      </c>
      <c r="D21" s="1" t="n">
        <v>382</v>
      </c>
      <c r="E21" s="1" t="n">
        <v>353</v>
      </c>
      <c r="F21" s="1" t="n">
        <v>401</v>
      </c>
      <c r="G21" s="1" t="n">
        <f aca="false">F21-E21</f>
        <v>48</v>
      </c>
      <c r="H21" s="6" t="n">
        <v>0</v>
      </c>
      <c r="I21" s="6" t="n">
        <v>0</v>
      </c>
      <c r="J21" s="6" t="n">
        <f aca="false">AVERAGE(H21:I21)</f>
        <v>0</v>
      </c>
      <c r="L21" s="0" t="n">
        <v>-0.01</v>
      </c>
    </row>
    <row r="22" customFormat="false" ht="12" hidden="false" customHeight="false" outlineLevel="0" collapsed="false">
      <c r="A22" s="0" t="s">
        <v>35</v>
      </c>
      <c r="B22" s="1" t="s">
        <v>13</v>
      </c>
      <c r="C22" s="1" t="s">
        <v>16</v>
      </c>
      <c r="D22" s="1" t="n">
        <v>381</v>
      </c>
      <c r="E22" s="1" t="n">
        <v>352</v>
      </c>
      <c r="F22" s="1" t="n">
        <v>401</v>
      </c>
      <c r="G22" s="1" t="n">
        <f aca="false">F22-E22</f>
        <v>49</v>
      </c>
      <c r="H22" s="6" t="n">
        <v>0</v>
      </c>
      <c r="I22" s="6" t="n">
        <v>0</v>
      </c>
      <c r="J22" s="6" t="n">
        <f aca="false">AVERAGE(H22:I22)</f>
        <v>0</v>
      </c>
      <c r="L22" s="0" t="n">
        <v>-0.01</v>
      </c>
    </row>
    <row r="23" customFormat="false" ht="12" hidden="false" customHeight="false" outlineLevel="0" collapsed="false">
      <c r="A23" s="0" t="s">
        <v>36</v>
      </c>
      <c r="B23" s="1" t="s">
        <v>13</v>
      </c>
      <c r="C23" s="1" t="s">
        <v>16</v>
      </c>
      <c r="D23" s="1" t="n">
        <v>380</v>
      </c>
      <c r="E23" s="1" t="n">
        <v>352</v>
      </c>
      <c r="F23" s="1" t="n">
        <v>401</v>
      </c>
      <c r="G23" s="1" t="n">
        <f aca="false">F23-E23</f>
        <v>49</v>
      </c>
      <c r="H23" s="6" t="n">
        <v>0</v>
      </c>
      <c r="I23" s="6" t="n">
        <v>0</v>
      </c>
      <c r="J23" s="6" t="n">
        <f aca="false">AVERAGE(H23:I23)</f>
        <v>0</v>
      </c>
      <c r="L23" s="0" t="n">
        <v>-0.01</v>
      </c>
    </row>
    <row r="24" customFormat="false" ht="12" hidden="false" customHeight="false" outlineLevel="0" collapsed="false">
      <c r="A24" s="0" t="s">
        <v>37</v>
      </c>
      <c r="B24" s="1" t="s">
        <v>13</v>
      </c>
      <c r="C24" s="1" t="s">
        <v>16</v>
      </c>
      <c r="D24" s="1" t="n">
        <v>379</v>
      </c>
      <c r="E24" s="1" t="n">
        <v>353</v>
      </c>
      <c r="F24" s="1" t="n">
        <v>401</v>
      </c>
      <c r="G24" s="1" t="n">
        <f aca="false">F24-E24</f>
        <v>48</v>
      </c>
      <c r="H24" s="6" t="n">
        <v>0</v>
      </c>
      <c r="I24" s="6" t="n">
        <v>0</v>
      </c>
      <c r="J24" s="6" t="n">
        <f aca="false">AVERAGE(H24:I24)</f>
        <v>0</v>
      </c>
      <c r="K24" s="0" t="n">
        <v>-0.01</v>
      </c>
      <c r="L24" s="0" t="n">
        <v>-0.01</v>
      </c>
    </row>
    <row r="25" customFormat="false" ht="12" hidden="false" customHeight="false" outlineLevel="0" collapsed="false">
      <c r="A25" s="0" t="s">
        <v>38</v>
      </c>
      <c r="B25" s="1" t="s">
        <v>13</v>
      </c>
      <c r="C25" s="1" t="s">
        <v>16</v>
      </c>
      <c r="D25" s="1" t="n">
        <v>378</v>
      </c>
      <c r="E25" s="1" t="n">
        <v>353</v>
      </c>
      <c r="F25" s="1" t="n">
        <v>401</v>
      </c>
      <c r="G25" s="1" t="n">
        <f aca="false">F25-E25</f>
        <v>48</v>
      </c>
      <c r="H25" s="6" t="n">
        <v>0</v>
      </c>
      <c r="I25" s="6" t="n">
        <v>0</v>
      </c>
      <c r="J25" s="6" t="n">
        <f aca="false">AVERAGE(H25:I25)</f>
        <v>0</v>
      </c>
      <c r="L25" s="0" t="n">
        <v>-0.01</v>
      </c>
    </row>
    <row r="26" customFormat="false" ht="12" hidden="false" customHeight="false" outlineLevel="0" collapsed="false">
      <c r="A26" s="0" t="s">
        <v>39</v>
      </c>
      <c r="B26" s="1" t="s">
        <v>13</v>
      </c>
      <c r="C26" s="1" t="s">
        <v>14</v>
      </c>
      <c r="D26" s="1" t="n">
        <v>377</v>
      </c>
      <c r="E26" s="1" t="n">
        <v>353</v>
      </c>
      <c r="F26" s="1" t="n">
        <v>401</v>
      </c>
      <c r="G26" s="1" t="n">
        <f aca="false">F26-E26</f>
        <v>48</v>
      </c>
      <c r="H26" s="6" t="n">
        <v>0</v>
      </c>
      <c r="I26" s="6" t="n">
        <v>0</v>
      </c>
      <c r="J26" s="6" t="n">
        <f aca="false">AVERAGE(H26:I26)</f>
        <v>0</v>
      </c>
      <c r="K26" s="0" t="n">
        <v>-0.01</v>
      </c>
      <c r="L26" s="0" t="n">
        <v>-0.01</v>
      </c>
    </row>
    <row r="27" customFormat="false" ht="12" hidden="false" customHeight="false" outlineLevel="0" collapsed="false">
      <c r="A27" s="0" t="s">
        <v>40</v>
      </c>
      <c r="B27" s="1" t="s">
        <v>13</v>
      </c>
      <c r="C27" s="1" t="s">
        <v>16</v>
      </c>
      <c r="D27" s="1" t="n">
        <v>376</v>
      </c>
      <c r="E27" s="1" t="n">
        <v>352</v>
      </c>
      <c r="F27" s="1" t="n">
        <v>401</v>
      </c>
      <c r="G27" s="1" t="n">
        <f aca="false">F27-E27</f>
        <v>49</v>
      </c>
      <c r="H27" s="6" t="n">
        <v>0</v>
      </c>
      <c r="I27" s="6" t="n">
        <v>0</v>
      </c>
      <c r="J27" s="6" t="n">
        <f aca="false">AVERAGE(H27:I27)</f>
        <v>0</v>
      </c>
      <c r="K27" s="0" t="n">
        <v>-0.01</v>
      </c>
      <c r="L27" s="0" t="n">
        <v>-0.01</v>
      </c>
    </row>
    <row r="28" customFormat="false" ht="12" hidden="false" customHeight="false" outlineLevel="0" collapsed="false">
      <c r="A28" s="0" t="s">
        <v>41</v>
      </c>
      <c r="B28" s="1" t="s">
        <v>13</v>
      </c>
      <c r="C28" s="1" t="s">
        <v>14</v>
      </c>
      <c r="D28" s="1" t="n">
        <v>375</v>
      </c>
      <c r="E28" s="1" t="n">
        <v>353</v>
      </c>
      <c r="F28" s="1" t="n">
        <v>401</v>
      </c>
      <c r="G28" s="1" t="n">
        <f aca="false">F28-E28</f>
        <v>48</v>
      </c>
      <c r="H28" s="6" t="n">
        <v>0</v>
      </c>
      <c r="I28" s="6" t="n">
        <v>0</v>
      </c>
      <c r="J28" s="6" t="n">
        <f aca="false">AVERAGE(H28:I28)</f>
        <v>0</v>
      </c>
      <c r="L28" s="0" t="n">
        <v>-0.01</v>
      </c>
    </row>
    <row r="29" customFormat="false" ht="12" hidden="false" customHeight="false" outlineLevel="0" collapsed="false">
      <c r="A29" s="0" t="s">
        <v>42</v>
      </c>
      <c r="B29" s="1" t="s">
        <v>13</v>
      </c>
      <c r="C29" s="1" t="s">
        <v>16</v>
      </c>
      <c r="D29" s="1" t="n">
        <v>374</v>
      </c>
      <c r="E29" s="1" t="n">
        <v>352</v>
      </c>
      <c r="F29" s="1" t="n">
        <v>401</v>
      </c>
      <c r="G29" s="1" t="n">
        <f aca="false">F29-E29</f>
        <v>49</v>
      </c>
      <c r="H29" s="6" t="n">
        <v>0</v>
      </c>
      <c r="I29" s="6" t="n">
        <v>0</v>
      </c>
      <c r="J29" s="6" t="n">
        <f aca="false">AVERAGE(H29:I29)</f>
        <v>0</v>
      </c>
      <c r="L29" s="0" t="n">
        <v>-0.01</v>
      </c>
    </row>
    <row r="30" customFormat="false" ht="12" hidden="false" customHeight="false" outlineLevel="0" collapsed="false">
      <c r="A30" s="0" t="s">
        <v>43</v>
      </c>
      <c r="B30" s="1" t="s">
        <v>13</v>
      </c>
      <c r="C30" s="1" t="s">
        <v>16</v>
      </c>
      <c r="D30" s="1" t="n">
        <v>373</v>
      </c>
      <c r="E30" s="1" t="n">
        <v>353</v>
      </c>
      <c r="F30" s="1" t="n">
        <v>401</v>
      </c>
      <c r="G30" s="1" t="n">
        <f aca="false">F30-E30</f>
        <v>48</v>
      </c>
      <c r="H30" s="6" t="n">
        <v>0</v>
      </c>
      <c r="I30" s="6" t="n">
        <v>0</v>
      </c>
      <c r="J30" s="6" t="n">
        <f aca="false">AVERAGE(H30:I30)</f>
        <v>0</v>
      </c>
      <c r="L30" s="0" t="n">
        <v>-0.01</v>
      </c>
    </row>
    <row r="31" customFormat="false" ht="12" hidden="false" customHeight="false" outlineLevel="0" collapsed="false">
      <c r="A31" s="0" t="s">
        <v>44</v>
      </c>
      <c r="B31" s="1" t="s">
        <v>13</v>
      </c>
      <c r="C31" s="1" t="s">
        <v>16</v>
      </c>
      <c r="D31" s="1" t="n">
        <v>372</v>
      </c>
      <c r="E31" s="1" t="n">
        <v>353</v>
      </c>
      <c r="F31" s="1" t="n">
        <v>401</v>
      </c>
      <c r="G31" s="1" t="n">
        <f aca="false">F31-E31</f>
        <v>48</v>
      </c>
      <c r="H31" s="6" t="n">
        <v>0</v>
      </c>
      <c r="I31" s="6" t="n">
        <v>0</v>
      </c>
      <c r="J31" s="6" t="n">
        <f aca="false">AVERAGE(H31:I31)</f>
        <v>0</v>
      </c>
      <c r="K31" s="0" t="n">
        <v>-0.01</v>
      </c>
      <c r="L31" s="0" t="n">
        <v>-0.01</v>
      </c>
    </row>
    <row r="32" customFormat="false" ht="12" hidden="false" customHeight="false" outlineLevel="0" collapsed="false">
      <c r="A32" s="0" t="s">
        <v>45</v>
      </c>
      <c r="B32" s="1" t="s">
        <v>13</v>
      </c>
      <c r="C32" s="1" t="s">
        <v>16</v>
      </c>
      <c r="D32" s="1" t="n">
        <v>371</v>
      </c>
      <c r="E32" s="1" t="n">
        <v>353</v>
      </c>
      <c r="F32" s="1" t="n">
        <v>401</v>
      </c>
      <c r="G32" s="1" t="n">
        <f aca="false">F32-E32</f>
        <v>48</v>
      </c>
      <c r="H32" s="6" t="n">
        <v>0</v>
      </c>
      <c r="I32" s="6" t="n">
        <v>0</v>
      </c>
      <c r="J32" s="6" t="n">
        <f aca="false">AVERAGE(H32:I32)</f>
        <v>0</v>
      </c>
      <c r="L32" s="0" t="n">
        <v>-0.01</v>
      </c>
    </row>
    <row r="33" customFormat="false" ht="12" hidden="false" customHeight="false" outlineLevel="0" collapsed="false">
      <c r="A33" s="0" t="s">
        <v>46</v>
      </c>
      <c r="B33" s="1" t="s">
        <v>13</v>
      </c>
      <c r="C33" s="1" t="s">
        <v>16</v>
      </c>
      <c r="D33" s="1" t="n">
        <v>370</v>
      </c>
      <c r="E33" s="1" t="n">
        <v>352</v>
      </c>
      <c r="F33" s="1" t="n">
        <v>401</v>
      </c>
      <c r="G33" s="1" t="n">
        <f aca="false">F33-E33</f>
        <v>49</v>
      </c>
      <c r="H33" s="6" t="n">
        <v>0</v>
      </c>
      <c r="I33" s="6" t="n">
        <v>0</v>
      </c>
      <c r="J33" s="6" t="n">
        <f aca="false">AVERAGE(H33:I33)</f>
        <v>0</v>
      </c>
      <c r="K33" s="0" t="n">
        <v>-0.01</v>
      </c>
      <c r="L33" s="0" t="n">
        <v>-0.01</v>
      </c>
    </row>
    <row r="34" customFormat="false" ht="12" hidden="false" customHeight="false" outlineLevel="0" collapsed="false">
      <c r="A34" s="0" t="s">
        <v>47</v>
      </c>
      <c r="B34" s="1" t="s">
        <v>13</v>
      </c>
      <c r="C34" s="1" t="s">
        <v>14</v>
      </c>
      <c r="D34" s="1" t="n">
        <v>369</v>
      </c>
      <c r="E34" s="1" t="n">
        <v>352</v>
      </c>
      <c r="F34" s="1" t="n">
        <v>401</v>
      </c>
      <c r="G34" s="1" t="n">
        <f aca="false">F34-E34</f>
        <v>49</v>
      </c>
      <c r="H34" s="6" t="n">
        <v>0</v>
      </c>
      <c r="I34" s="6" t="n">
        <v>0</v>
      </c>
      <c r="J34" s="6" t="n">
        <f aca="false">AVERAGE(H34:I34)</f>
        <v>0</v>
      </c>
      <c r="L34" s="0" t="n">
        <v>-0.01</v>
      </c>
    </row>
    <row r="35" customFormat="false" ht="12" hidden="false" customHeight="false" outlineLevel="0" collapsed="false">
      <c r="A35" s="0" t="s">
        <v>48</v>
      </c>
      <c r="B35" s="1" t="s">
        <v>13</v>
      </c>
      <c r="C35" s="1" t="s">
        <v>14</v>
      </c>
      <c r="D35" s="1" t="n">
        <v>368</v>
      </c>
      <c r="E35" s="1" t="n">
        <v>353</v>
      </c>
      <c r="F35" s="1" t="n">
        <v>401</v>
      </c>
      <c r="G35" s="1" t="n">
        <f aca="false">F35-E35</f>
        <v>48</v>
      </c>
      <c r="H35" s="6" t="n">
        <v>0</v>
      </c>
      <c r="I35" s="6" t="n">
        <v>0</v>
      </c>
      <c r="J35" s="6" t="n">
        <f aca="false">AVERAGE(H35:I35)</f>
        <v>0</v>
      </c>
      <c r="K35" s="0" t="n">
        <v>-0.01</v>
      </c>
      <c r="L35" s="0" t="n">
        <v>-0.01</v>
      </c>
    </row>
    <row r="36" customFormat="false" ht="12" hidden="false" customHeight="false" outlineLevel="0" collapsed="false">
      <c r="A36" s="0" t="s">
        <v>49</v>
      </c>
      <c r="B36" s="1" t="s">
        <v>13</v>
      </c>
      <c r="C36" s="1" t="s">
        <v>14</v>
      </c>
      <c r="D36" s="1" t="n">
        <v>367</v>
      </c>
      <c r="E36" s="1" t="n">
        <v>353</v>
      </c>
      <c r="F36" s="1" t="n">
        <v>401</v>
      </c>
      <c r="G36" s="1" t="n">
        <f aca="false">F36-E36</f>
        <v>48</v>
      </c>
      <c r="H36" s="6" t="n">
        <v>0</v>
      </c>
      <c r="I36" s="6" t="n">
        <v>0</v>
      </c>
      <c r="J36" s="6" t="n">
        <f aca="false">AVERAGE(H36:I36)</f>
        <v>0</v>
      </c>
      <c r="L36" s="0" t="n">
        <v>-0.01</v>
      </c>
    </row>
    <row r="37" customFormat="false" ht="12" hidden="false" customHeight="false" outlineLevel="0" collapsed="false">
      <c r="A37" s="0" t="s">
        <v>50</v>
      </c>
      <c r="B37" s="1" t="s">
        <v>13</v>
      </c>
      <c r="C37" s="1" t="s">
        <v>14</v>
      </c>
      <c r="D37" s="1" t="n">
        <v>366</v>
      </c>
      <c r="E37" s="1" t="n">
        <v>352</v>
      </c>
      <c r="F37" s="1" t="n">
        <v>401</v>
      </c>
      <c r="G37" s="1" t="n">
        <f aca="false">F37-E37</f>
        <v>49</v>
      </c>
      <c r="H37" s="6" t="n">
        <v>0</v>
      </c>
      <c r="I37" s="6" t="n">
        <v>0</v>
      </c>
      <c r="J37" s="6" t="n">
        <f aca="false">AVERAGE(H37:I37)</f>
        <v>0</v>
      </c>
      <c r="L37" s="0" t="n">
        <v>-0.01</v>
      </c>
    </row>
    <row r="38" customFormat="false" ht="12" hidden="false" customHeight="false" outlineLevel="0" collapsed="false">
      <c r="A38" s="0" t="s">
        <v>51</v>
      </c>
      <c r="B38" s="1" t="s">
        <v>13</v>
      </c>
      <c r="C38" s="1" t="s">
        <v>14</v>
      </c>
      <c r="D38" s="1" t="n">
        <v>365</v>
      </c>
      <c r="E38" s="1" t="n">
        <v>352</v>
      </c>
      <c r="F38" s="1" t="n">
        <v>401</v>
      </c>
      <c r="G38" s="1" t="n">
        <f aca="false">F38-E38</f>
        <v>49</v>
      </c>
      <c r="H38" s="6" t="n">
        <v>0</v>
      </c>
      <c r="I38" s="6" t="n">
        <v>0</v>
      </c>
      <c r="J38" s="6" t="n">
        <f aca="false">AVERAGE(H38:I38)</f>
        <v>0</v>
      </c>
      <c r="L38" s="0" t="n">
        <v>-0.01</v>
      </c>
    </row>
    <row r="39" customFormat="false" ht="12" hidden="false" customHeight="false" outlineLevel="0" collapsed="false">
      <c r="A39" s="0" t="s">
        <v>52</v>
      </c>
      <c r="B39" s="1" t="s">
        <v>13</v>
      </c>
      <c r="C39" s="1" t="s">
        <v>16</v>
      </c>
      <c r="D39" s="1" t="n">
        <v>364</v>
      </c>
      <c r="E39" s="1" t="n">
        <v>352</v>
      </c>
      <c r="F39" s="1" t="n">
        <v>401</v>
      </c>
      <c r="G39" s="1" t="n">
        <f aca="false">F39-E39</f>
        <v>49</v>
      </c>
      <c r="H39" s="6" t="n">
        <v>0</v>
      </c>
      <c r="I39" s="6" t="n">
        <v>0</v>
      </c>
      <c r="J39" s="6" t="n">
        <f aca="false">AVERAGE(H39:I39)</f>
        <v>0</v>
      </c>
      <c r="L39" s="0" t="n">
        <v>-0.01</v>
      </c>
    </row>
    <row r="40" customFormat="false" ht="12" hidden="false" customHeight="false" outlineLevel="0" collapsed="false">
      <c r="A40" s="0" t="s">
        <v>53</v>
      </c>
      <c r="B40" s="1" t="s">
        <v>13</v>
      </c>
      <c r="C40" s="1" t="s">
        <v>16</v>
      </c>
      <c r="D40" s="1" t="n">
        <v>363</v>
      </c>
      <c r="E40" s="1" t="n">
        <v>353</v>
      </c>
      <c r="F40" s="1" t="n">
        <v>401</v>
      </c>
      <c r="G40" s="1" t="n">
        <f aca="false">F40-E40</f>
        <v>48</v>
      </c>
      <c r="H40" s="6" t="n">
        <v>0</v>
      </c>
      <c r="I40" s="6" t="n">
        <v>0</v>
      </c>
      <c r="J40" s="6" t="n">
        <f aca="false">AVERAGE(H40:I40)</f>
        <v>0</v>
      </c>
      <c r="L40" s="0" t="n">
        <v>-0.01</v>
      </c>
    </row>
    <row r="41" customFormat="false" ht="12" hidden="false" customHeight="false" outlineLevel="0" collapsed="false">
      <c r="A41" s="0" t="s">
        <v>54</v>
      </c>
      <c r="B41" s="1" t="s">
        <v>13</v>
      </c>
      <c r="C41" s="1" t="s">
        <v>16</v>
      </c>
      <c r="D41" s="1" t="n">
        <v>362</v>
      </c>
      <c r="E41" s="1" t="n">
        <v>352</v>
      </c>
      <c r="F41" s="1" t="n">
        <v>401</v>
      </c>
      <c r="G41" s="1" t="n">
        <f aca="false">F41-E41</f>
        <v>49</v>
      </c>
      <c r="H41" s="6" t="n">
        <v>0</v>
      </c>
      <c r="I41" s="6" t="n">
        <v>0</v>
      </c>
      <c r="J41" s="6" t="n">
        <f aca="false">AVERAGE(H41:I41)</f>
        <v>0</v>
      </c>
      <c r="L41" s="0" t="n">
        <v>-0.01</v>
      </c>
    </row>
    <row r="42" customFormat="false" ht="12" hidden="false" customHeight="false" outlineLevel="0" collapsed="false">
      <c r="A42" s="0" t="s">
        <v>55</v>
      </c>
      <c r="B42" s="1" t="s">
        <v>13</v>
      </c>
      <c r="C42" s="1" t="s">
        <v>14</v>
      </c>
      <c r="D42" s="1" t="n">
        <v>361</v>
      </c>
      <c r="E42" s="1" t="n">
        <v>353</v>
      </c>
      <c r="F42" s="1" t="n">
        <v>401</v>
      </c>
      <c r="G42" s="1" t="n">
        <f aca="false">F42-E42</f>
        <v>48</v>
      </c>
      <c r="H42" s="6" t="n">
        <v>0</v>
      </c>
      <c r="I42" s="6" t="n">
        <v>0</v>
      </c>
      <c r="J42" s="6" t="n">
        <f aca="false">AVERAGE(H42:I42)</f>
        <v>0</v>
      </c>
      <c r="K42" s="0" t="n">
        <v>-0.01</v>
      </c>
      <c r="L42" s="0" t="n">
        <v>-0.01</v>
      </c>
    </row>
    <row r="43" customFormat="false" ht="12" hidden="false" customHeight="false" outlineLevel="0" collapsed="false">
      <c r="A43" s="0" t="s">
        <v>56</v>
      </c>
      <c r="B43" s="1" t="s">
        <v>13</v>
      </c>
      <c r="C43" s="1" t="s">
        <v>14</v>
      </c>
      <c r="D43" s="1" t="n">
        <v>360</v>
      </c>
      <c r="E43" s="1" t="n">
        <v>353</v>
      </c>
      <c r="F43" s="1" t="n">
        <v>401</v>
      </c>
      <c r="G43" s="1" t="n">
        <f aca="false">F43-E43</f>
        <v>48</v>
      </c>
      <c r="H43" s="6" t="n">
        <v>0</v>
      </c>
      <c r="I43" s="6" t="n">
        <v>0</v>
      </c>
      <c r="J43" s="6" t="n">
        <f aca="false">AVERAGE(H43:I43)</f>
        <v>0</v>
      </c>
      <c r="L43" s="0" t="n">
        <v>-0.01</v>
      </c>
    </row>
    <row r="44" customFormat="false" ht="12" hidden="false" customHeight="false" outlineLevel="0" collapsed="false">
      <c r="A44" s="0" t="s">
        <v>57</v>
      </c>
      <c r="B44" s="1" t="s">
        <v>13</v>
      </c>
      <c r="C44" s="1" t="s">
        <v>14</v>
      </c>
      <c r="D44" s="1" t="n">
        <v>359</v>
      </c>
      <c r="E44" s="1" t="n">
        <v>353</v>
      </c>
      <c r="F44" s="1" t="n">
        <v>401</v>
      </c>
      <c r="G44" s="1" t="n">
        <f aca="false">F44-E44</f>
        <v>48</v>
      </c>
      <c r="H44" s="6" t="n">
        <v>0</v>
      </c>
      <c r="I44" s="6" t="n">
        <v>0</v>
      </c>
      <c r="J44" s="6" t="n">
        <f aca="false">AVERAGE(H44:I44)</f>
        <v>0</v>
      </c>
      <c r="L44" s="0" t="n">
        <v>-0.01</v>
      </c>
    </row>
    <row r="45" customFormat="false" ht="12" hidden="false" customHeight="false" outlineLevel="0" collapsed="false">
      <c r="A45" s="0" t="s">
        <v>58</v>
      </c>
      <c r="B45" s="1" t="s">
        <v>13</v>
      </c>
      <c r="C45" s="1" t="s">
        <v>16</v>
      </c>
      <c r="D45" s="1" t="n">
        <v>358</v>
      </c>
      <c r="E45" s="1" t="n">
        <v>352</v>
      </c>
      <c r="F45" s="1" t="n">
        <v>401</v>
      </c>
      <c r="G45" s="1" t="n">
        <f aca="false">F45-E45</f>
        <v>49</v>
      </c>
      <c r="H45" s="6" t="n">
        <v>0</v>
      </c>
      <c r="I45" s="6" t="n">
        <v>0</v>
      </c>
      <c r="J45" s="6" t="n">
        <f aca="false">AVERAGE(H45:I45)</f>
        <v>0</v>
      </c>
      <c r="K45" s="0" t="n">
        <v>-0.01</v>
      </c>
      <c r="L45" s="0" t="n">
        <v>-0.01</v>
      </c>
    </row>
    <row r="46" customFormat="false" ht="12" hidden="false" customHeight="false" outlineLevel="0" collapsed="false">
      <c r="A46" s="0" t="s">
        <v>59</v>
      </c>
      <c r="B46" s="1" t="s">
        <v>13</v>
      </c>
      <c r="C46" s="1" t="s">
        <v>16</v>
      </c>
      <c r="D46" s="1" t="n">
        <v>357</v>
      </c>
      <c r="E46" s="1" t="n">
        <v>352</v>
      </c>
      <c r="F46" s="1" t="n">
        <v>401</v>
      </c>
      <c r="G46" s="1" t="n">
        <f aca="false">F46-E46</f>
        <v>49</v>
      </c>
      <c r="H46" s="6" t="n">
        <v>0</v>
      </c>
      <c r="I46" s="6" t="n">
        <v>0</v>
      </c>
      <c r="J46" s="6" t="n">
        <f aca="false">AVERAGE(H46:I46)</f>
        <v>0</v>
      </c>
      <c r="L46" s="0" t="n">
        <v>-0.01</v>
      </c>
    </row>
    <row r="47" customFormat="false" ht="12" hidden="false" customHeight="false" outlineLevel="0" collapsed="false">
      <c r="A47" s="0" t="s">
        <v>60</v>
      </c>
      <c r="B47" s="1" t="s">
        <v>13</v>
      </c>
      <c r="C47" s="1" t="s">
        <v>16</v>
      </c>
      <c r="D47" s="1" t="n">
        <v>356</v>
      </c>
      <c r="E47" s="1" t="n">
        <v>352</v>
      </c>
      <c r="F47" s="1" t="n">
        <v>401</v>
      </c>
      <c r="G47" s="1" t="n">
        <f aca="false">F47-E47</f>
        <v>49</v>
      </c>
      <c r="H47" s="6" t="n">
        <v>0</v>
      </c>
      <c r="I47" s="6" t="n">
        <v>0</v>
      </c>
      <c r="J47" s="6" t="n">
        <f aca="false">AVERAGE(H47:I47)</f>
        <v>0</v>
      </c>
      <c r="L47" s="0" t="n">
        <v>-0.01</v>
      </c>
    </row>
    <row r="48" customFormat="false" ht="12" hidden="false" customHeight="false" outlineLevel="0" collapsed="false">
      <c r="A48" s="0" t="s">
        <v>61</v>
      </c>
      <c r="B48" s="1" t="s">
        <v>13</v>
      </c>
      <c r="C48" s="1" t="s">
        <v>16</v>
      </c>
      <c r="D48" s="1" t="n">
        <v>355</v>
      </c>
      <c r="E48" s="1" t="n">
        <v>352</v>
      </c>
      <c r="F48" s="1" t="n">
        <v>401</v>
      </c>
      <c r="G48" s="1" t="n">
        <f aca="false">F48-E48</f>
        <v>49</v>
      </c>
      <c r="H48" s="6" t="n">
        <v>0</v>
      </c>
      <c r="I48" s="6" t="n">
        <v>0</v>
      </c>
      <c r="J48" s="6" t="n">
        <f aca="false">AVERAGE(H48:I48)</f>
        <v>0</v>
      </c>
      <c r="K48" s="0" t="n">
        <v>-0.01</v>
      </c>
      <c r="L48" s="0" t="n">
        <v>-0.01</v>
      </c>
    </row>
    <row r="49" customFormat="false" ht="12" hidden="false" customHeight="false" outlineLevel="0" collapsed="false">
      <c r="A49" s="0" t="s">
        <v>62</v>
      </c>
      <c r="B49" s="1" t="s">
        <v>13</v>
      </c>
      <c r="C49" s="1" t="s">
        <v>16</v>
      </c>
      <c r="D49" s="1" t="n">
        <v>354</v>
      </c>
      <c r="E49" s="1" t="n">
        <v>352</v>
      </c>
      <c r="F49" s="1" t="n">
        <v>401</v>
      </c>
      <c r="G49" s="1" t="n">
        <f aca="false">F49-E49</f>
        <v>49</v>
      </c>
      <c r="H49" s="6" t="n">
        <v>0</v>
      </c>
      <c r="I49" s="6" t="n">
        <v>0</v>
      </c>
      <c r="J49" s="6" t="n">
        <f aca="false">AVERAGE(H49:I49)</f>
        <v>0</v>
      </c>
      <c r="L49" s="0" t="n">
        <v>-0.05</v>
      </c>
    </row>
    <row r="50" customFormat="false" ht="12" hidden="false" customHeight="false" outlineLevel="0" collapsed="false">
      <c r="A50" s="0" t="s">
        <v>63</v>
      </c>
      <c r="B50" s="1" t="s">
        <v>13</v>
      </c>
      <c r="C50" s="1" t="s">
        <v>14</v>
      </c>
      <c r="D50" s="1" t="n">
        <v>353</v>
      </c>
      <c r="E50" s="1" t="n">
        <v>352</v>
      </c>
      <c r="F50" s="1" t="n">
        <v>372</v>
      </c>
      <c r="G50" s="1" t="n">
        <f aca="false">F50-E50</f>
        <v>20</v>
      </c>
      <c r="H50" s="6" t="n">
        <v>0</v>
      </c>
      <c r="I50" s="6" t="n">
        <v>0</v>
      </c>
      <c r="J50" s="6" t="n">
        <f aca="false">AVERAGE(H50:I50)</f>
        <v>0</v>
      </c>
      <c r="L50" s="0" t="n">
        <v>-0.05</v>
      </c>
    </row>
    <row r="51" customFormat="false" ht="12" hidden="false" customHeight="false" outlineLevel="0" collapsed="false">
      <c r="A51" s="0" t="s">
        <v>64</v>
      </c>
      <c r="B51" s="1" t="s">
        <v>13</v>
      </c>
      <c r="C51" s="1" t="s">
        <v>14</v>
      </c>
      <c r="D51" s="1" t="n">
        <v>352</v>
      </c>
      <c r="E51" s="1" t="n">
        <v>352</v>
      </c>
      <c r="F51" s="1" t="n">
        <v>401</v>
      </c>
      <c r="G51" s="1" t="n">
        <f aca="false">F51-E51</f>
        <v>49</v>
      </c>
      <c r="H51" s="6" t="n">
        <v>0</v>
      </c>
      <c r="I51" s="6" t="n">
        <v>0</v>
      </c>
      <c r="J51" s="6" t="n">
        <f aca="false">AVERAGE(H51:I51)</f>
        <v>0</v>
      </c>
      <c r="L51" s="0" t="n">
        <v>-0.05</v>
      </c>
    </row>
    <row r="52" customFormat="false" ht="12" hidden="false" customHeight="false" outlineLevel="0" collapsed="false">
      <c r="A52" s="0" t="s">
        <v>65</v>
      </c>
      <c r="B52" s="1" t="s">
        <v>13</v>
      </c>
      <c r="C52" s="1" t="s">
        <v>16</v>
      </c>
      <c r="D52" s="1" t="n">
        <v>351</v>
      </c>
      <c r="E52" s="1" t="n">
        <v>351</v>
      </c>
      <c r="F52" s="1" t="n">
        <v>351</v>
      </c>
      <c r="G52" s="1" t="n">
        <f aca="false">F52-E52</f>
        <v>0</v>
      </c>
      <c r="H52" s="2" t="n">
        <v>0.0557857142857143</v>
      </c>
      <c r="I52" s="2" t="n">
        <v>0.0557857142857143</v>
      </c>
      <c r="J52" s="2" t="n">
        <f aca="false">AVERAGE(H52:I52)</f>
        <v>0.0557857142857143</v>
      </c>
      <c r="L52" s="0" t="n">
        <v>-0.05</v>
      </c>
    </row>
    <row r="53" customFormat="false" ht="12" hidden="false" customHeight="false" outlineLevel="0" collapsed="false">
      <c r="A53" s="0" t="s">
        <v>66</v>
      </c>
      <c r="B53" s="1" t="s">
        <v>13</v>
      </c>
      <c r="C53" s="1" t="s">
        <v>16</v>
      </c>
      <c r="D53" s="1" t="n">
        <v>350</v>
      </c>
      <c r="E53" s="1" t="n">
        <v>350</v>
      </c>
      <c r="F53" s="1" t="n">
        <v>350</v>
      </c>
      <c r="G53" s="1" t="n">
        <f aca="false">F53-E53</f>
        <v>0</v>
      </c>
      <c r="H53" s="2" t="n">
        <v>0.111571428571429</v>
      </c>
      <c r="I53" s="2" t="n">
        <v>0.111571428571429</v>
      </c>
      <c r="J53" s="2" t="n">
        <f aca="false">AVERAGE(H53:I53)</f>
        <v>0.111571428571429</v>
      </c>
      <c r="K53" s="0" t="n">
        <v>-1.54</v>
      </c>
      <c r="L53" s="0" t="n">
        <v>-0.05</v>
      </c>
    </row>
    <row r="54" customFormat="false" ht="12" hidden="false" customHeight="false" outlineLevel="0" collapsed="false">
      <c r="A54" s="0" t="s">
        <v>15</v>
      </c>
      <c r="B54" s="1" t="s">
        <v>67</v>
      </c>
      <c r="C54" s="1" t="s">
        <v>16</v>
      </c>
      <c r="D54" s="1" t="n">
        <v>349</v>
      </c>
      <c r="E54" s="1" t="n">
        <v>347</v>
      </c>
      <c r="F54" s="1" t="n">
        <v>349</v>
      </c>
      <c r="G54" s="1" t="n">
        <f aca="false">F54-E54</f>
        <v>2</v>
      </c>
      <c r="H54" s="2" t="n">
        <v>0.167357142857143</v>
      </c>
      <c r="I54" s="2" t="n">
        <v>0.167357142857143</v>
      </c>
      <c r="J54" s="2" t="n">
        <f aca="false">AVERAGE(H54:I54)</f>
        <v>0.167357142857143</v>
      </c>
      <c r="L54" s="0" t="n">
        <v>-0.05</v>
      </c>
    </row>
    <row r="55" customFormat="false" ht="12" hidden="false" customHeight="false" outlineLevel="0" collapsed="false">
      <c r="A55" s="0" t="s">
        <v>68</v>
      </c>
      <c r="B55" s="1" t="s">
        <v>13</v>
      </c>
      <c r="C55" s="1" t="s">
        <v>14</v>
      </c>
      <c r="D55" s="1" t="n">
        <v>348</v>
      </c>
      <c r="E55" s="1" t="n">
        <v>346</v>
      </c>
      <c r="F55" s="1" t="n">
        <v>348</v>
      </c>
      <c r="G55" s="1" t="n">
        <f aca="false">F55-E55</f>
        <v>2</v>
      </c>
      <c r="H55" s="2" t="n">
        <v>0.223142857142857</v>
      </c>
      <c r="I55" s="2" t="n">
        <v>0.223142857142857</v>
      </c>
      <c r="J55" s="2" t="n">
        <f aca="false">AVERAGE(H55:I55)</f>
        <v>0.223142857142857</v>
      </c>
      <c r="L55" s="0" t="n">
        <v>-0.05</v>
      </c>
    </row>
    <row r="56" customFormat="false" ht="12" hidden="false" customHeight="false" outlineLevel="0" collapsed="false">
      <c r="A56" s="0" t="s">
        <v>69</v>
      </c>
      <c r="B56" s="1" t="s">
        <v>13</v>
      </c>
      <c r="C56" s="1" t="s">
        <v>14</v>
      </c>
      <c r="D56" s="1" t="n">
        <v>347</v>
      </c>
      <c r="E56" s="1" t="n">
        <v>347</v>
      </c>
      <c r="F56" s="1" t="n">
        <v>349</v>
      </c>
      <c r="G56" s="1" t="n">
        <f aca="false">F56-E56</f>
        <v>2</v>
      </c>
      <c r="H56" s="2" t="n">
        <v>0.278928571428571</v>
      </c>
      <c r="I56" s="2" t="n">
        <v>0.278928571428571</v>
      </c>
      <c r="J56" s="2" t="n">
        <f aca="false">AVERAGE(H56:I56)</f>
        <v>0.278928571428571</v>
      </c>
      <c r="L56" s="0" t="n">
        <v>-0.05</v>
      </c>
    </row>
    <row r="57" customFormat="false" ht="12" hidden="false" customHeight="false" outlineLevel="0" collapsed="false">
      <c r="A57" s="0" t="s">
        <v>70</v>
      </c>
      <c r="B57" s="1" t="s">
        <v>13</v>
      </c>
      <c r="C57" s="1" t="s">
        <v>14</v>
      </c>
      <c r="D57" s="1" t="n">
        <v>346</v>
      </c>
      <c r="E57" s="1" t="n">
        <v>345</v>
      </c>
      <c r="F57" s="1" t="n">
        <v>346</v>
      </c>
      <c r="G57" s="1" t="n">
        <f aca="false">F57-E57</f>
        <v>1</v>
      </c>
      <c r="H57" s="2" t="n">
        <v>0.334714285714286</v>
      </c>
      <c r="I57" s="2" t="n">
        <v>0.334714285714286</v>
      </c>
      <c r="J57" s="2" t="n">
        <f aca="false">AVERAGE(H57:I57)</f>
        <v>0.334714285714286</v>
      </c>
      <c r="L57" s="0" t="n">
        <v>-0.05</v>
      </c>
    </row>
    <row r="58" customFormat="false" ht="12" hidden="false" customHeight="false" outlineLevel="0" collapsed="false">
      <c r="A58" s="0" t="s">
        <v>71</v>
      </c>
      <c r="B58" s="1" t="s">
        <v>13</v>
      </c>
      <c r="C58" s="1" t="s">
        <v>14</v>
      </c>
      <c r="D58" s="1" t="n">
        <v>345</v>
      </c>
      <c r="E58" s="1" t="n">
        <v>345</v>
      </c>
      <c r="F58" s="1" t="n">
        <v>348</v>
      </c>
      <c r="G58" s="1" t="n">
        <f aca="false">F58-E58</f>
        <v>3</v>
      </c>
      <c r="H58" s="2" t="n">
        <v>0.3905</v>
      </c>
      <c r="I58" s="2" t="n">
        <v>0.3905</v>
      </c>
      <c r="J58" s="2" t="n">
        <f aca="false">AVERAGE(H58:I58)</f>
        <v>0.3905</v>
      </c>
      <c r="L58" s="0" t="n">
        <v>-0.05</v>
      </c>
    </row>
    <row r="59" customFormat="false" ht="12" hidden="false" customHeight="false" outlineLevel="0" collapsed="false">
      <c r="A59" s="0" t="s">
        <v>72</v>
      </c>
      <c r="B59" s="1" t="s">
        <v>13</v>
      </c>
      <c r="C59" s="1" t="s">
        <v>14</v>
      </c>
      <c r="D59" s="1" t="n">
        <v>344</v>
      </c>
      <c r="E59" s="1" t="n">
        <v>344</v>
      </c>
      <c r="F59" s="1" t="n">
        <v>344</v>
      </c>
      <c r="G59" s="1" t="n">
        <f aca="false">F59-E59</f>
        <v>0</v>
      </c>
      <c r="H59" s="2" t="n">
        <v>0.446285714285714</v>
      </c>
      <c r="I59" s="2" t="n">
        <v>0.446285714285714</v>
      </c>
      <c r="J59" s="2" t="n">
        <f aca="false">AVERAGE(H59:I59)</f>
        <v>0.446285714285714</v>
      </c>
      <c r="K59" s="0" t="n">
        <v>-1.54</v>
      </c>
      <c r="L59" s="0" t="n">
        <v>-0.05</v>
      </c>
    </row>
    <row r="60" customFormat="false" ht="12" hidden="false" customHeight="false" outlineLevel="0" collapsed="false">
      <c r="A60" s="0" t="s">
        <v>73</v>
      </c>
      <c r="B60" s="1" t="s">
        <v>13</v>
      </c>
      <c r="C60" s="1" t="s">
        <v>14</v>
      </c>
      <c r="D60" s="1" t="n">
        <v>343</v>
      </c>
      <c r="E60" s="1" t="n">
        <v>343</v>
      </c>
      <c r="F60" s="1" t="n">
        <v>343</v>
      </c>
      <c r="G60" s="1" t="n">
        <f aca="false">F60-E60</f>
        <v>0</v>
      </c>
      <c r="H60" s="2" t="n">
        <v>0.502071428571429</v>
      </c>
      <c r="I60" s="2" t="n">
        <v>0.502071428571429</v>
      </c>
      <c r="J60" s="2" t="n">
        <f aca="false">AVERAGE(H60:I60)</f>
        <v>0.502071428571429</v>
      </c>
      <c r="K60" s="0" t="n">
        <v>-0.05</v>
      </c>
      <c r="L60" s="0" t="n">
        <v>-0.05</v>
      </c>
    </row>
    <row r="61" customFormat="false" ht="12" hidden="false" customHeight="false" outlineLevel="0" collapsed="false">
      <c r="A61" s="0" t="s">
        <v>74</v>
      </c>
      <c r="B61" s="1" t="s">
        <v>13</v>
      </c>
      <c r="C61" s="1" t="s">
        <v>14</v>
      </c>
      <c r="D61" s="1" t="n">
        <v>342</v>
      </c>
      <c r="E61" s="1" t="n">
        <v>342</v>
      </c>
      <c r="F61" s="1" t="n">
        <v>342</v>
      </c>
      <c r="G61" s="1" t="n">
        <f aca="false">F61-E61</f>
        <v>0</v>
      </c>
      <c r="H61" s="2" t="n">
        <v>0.557857142857143</v>
      </c>
      <c r="I61" s="2" t="n">
        <v>0.557857142857143</v>
      </c>
      <c r="J61" s="2" t="n">
        <f aca="false">AVERAGE(H61:I61)</f>
        <v>0.557857142857143</v>
      </c>
      <c r="L61" s="0" t="n">
        <v>-0.05</v>
      </c>
    </row>
    <row r="62" customFormat="false" ht="12" hidden="false" customHeight="false" outlineLevel="0" collapsed="false">
      <c r="A62" s="0" t="s">
        <v>75</v>
      </c>
      <c r="B62" s="1" t="s">
        <v>13</v>
      </c>
      <c r="C62" s="1" t="s">
        <v>16</v>
      </c>
      <c r="D62" s="1" t="n">
        <v>341</v>
      </c>
      <c r="E62" s="1" t="n">
        <v>341</v>
      </c>
      <c r="F62" s="1" t="n">
        <v>341</v>
      </c>
      <c r="G62" s="1" t="n">
        <f aca="false">F62-E62</f>
        <v>0</v>
      </c>
      <c r="H62" s="2" t="n">
        <v>0.613642857142857</v>
      </c>
      <c r="I62" s="2" t="n">
        <v>0.613642857142857</v>
      </c>
      <c r="J62" s="2" t="n">
        <f aca="false">AVERAGE(H62:I62)</f>
        <v>0.613642857142857</v>
      </c>
      <c r="L62" s="0" t="n">
        <v>-0.05</v>
      </c>
    </row>
    <row r="63" customFormat="false" ht="12" hidden="false" customHeight="false" outlineLevel="0" collapsed="false">
      <c r="A63" s="0" t="s">
        <v>76</v>
      </c>
      <c r="B63" s="1" t="s">
        <v>13</v>
      </c>
      <c r="C63" s="1" t="s">
        <v>16</v>
      </c>
      <c r="D63" s="1" t="n">
        <v>340</v>
      </c>
      <c r="E63" s="1" t="n">
        <v>340</v>
      </c>
      <c r="F63" s="1" t="n">
        <v>340</v>
      </c>
      <c r="G63" s="1" t="n">
        <f aca="false">F63-E63</f>
        <v>0</v>
      </c>
      <c r="H63" s="2" t="n">
        <v>0.669428571428572</v>
      </c>
      <c r="I63" s="2" t="n">
        <v>0.669428571428572</v>
      </c>
      <c r="J63" s="2" t="n">
        <f aca="false">AVERAGE(H63:I63)</f>
        <v>0.669428571428572</v>
      </c>
      <c r="K63" s="0" t="n">
        <v>-0.05</v>
      </c>
      <c r="L63" s="0" t="n">
        <v>-0.05</v>
      </c>
    </row>
    <row r="64" customFormat="false" ht="12" hidden="false" customHeight="false" outlineLevel="0" collapsed="false">
      <c r="A64" s="0" t="s">
        <v>77</v>
      </c>
      <c r="B64" s="1" t="s">
        <v>13</v>
      </c>
      <c r="C64" s="1" t="s">
        <v>16</v>
      </c>
      <c r="D64" s="1" t="n">
        <v>339</v>
      </c>
      <c r="E64" s="1" t="n">
        <v>339</v>
      </c>
      <c r="F64" s="1" t="n">
        <v>339</v>
      </c>
      <c r="G64" s="1" t="n">
        <f aca="false">F64-E64</f>
        <v>0</v>
      </c>
      <c r="H64" s="2" t="n">
        <v>0.725214285714286</v>
      </c>
      <c r="I64" s="2" t="n">
        <v>0.725214285714286</v>
      </c>
      <c r="J64" s="2" t="n">
        <f aca="false">AVERAGE(H64:I64)</f>
        <v>0.725214285714286</v>
      </c>
      <c r="L64" s="0" t="n">
        <v>-0.05</v>
      </c>
    </row>
    <row r="65" customFormat="false" ht="12" hidden="false" customHeight="false" outlineLevel="0" collapsed="false">
      <c r="A65" s="0" t="s">
        <v>78</v>
      </c>
      <c r="B65" s="1" t="s">
        <v>79</v>
      </c>
      <c r="C65" s="1" t="s">
        <v>80</v>
      </c>
      <c r="D65" s="1" t="n">
        <v>338</v>
      </c>
      <c r="E65" s="1" t="n">
        <v>338</v>
      </c>
      <c r="F65" s="1" t="n">
        <v>338</v>
      </c>
      <c r="G65" s="1" t="n">
        <f aca="false">F65-E65</f>
        <v>0</v>
      </c>
      <c r="H65" s="2" t="n">
        <v>0.781</v>
      </c>
      <c r="I65" s="2" t="n">
        <v>0.781</v>
      </c>
      <c r="J65" s="2" t="n">
        <f aca="false">AVERAGE(H65:I65)</f>
        <v>0.781</v>
      </c>
      <c r="L65" s="0" t="n">
        <v>-0.05</v>
      </c>
    </row>
    <row r="66" customFormat="false" ht="12" hidden="false" customHeight="false" outlineLevel="0" collapsed="false">
      <c r="A66" s="0" t="s">
        <v>81</v>
      </c>
      <c r="B66" s="1" t="s">
        <v>13</v>
      </c>
      <c r="C66" s="1" t="s">
        <v>16</v>
      </c>
      <c r="D66" s="1" t="n">
        <v>337</v>
      </c>
      <c r="E66" s="1" t="n">
        <v>337</v>
      </c>
      <c r="F66" s="1" t="n">
        <v>337</v>
      </c>
      <c r="G66" s="1" t="n">
        <f aca="false">F66-E66</f>
        <v>0</v>
      </c>
      <c r="H66" s="2" t="n">
        <v>0.8224</v>
      </c>
      <c r="I66" s="2" t="n">
        <v>0.8224</v>
      </c>
      <c r="J66" s="2" t="n">
        <f aca="false">AVERAGE(H66:I66)</f>
        <v>0.8224</v>
      </c>
      <c r="L66" s="0" t="n">
        <v>-0.05</v>
      </c>
    </row>
    <row r="67" customFormat="false" ht="12" hidden="false" customHeight="false" outlineLevel="0" collapsed="false">
      <c r="A67" s="0" t="s">
        <v>82</v>
      </c>
      <c r="B67" s="1" t="s">
        <v>13</v>
      </c>
      <c r="C67" s="1" t="s">
        <v>16</v>
      </c>
      <c r="D67" s="1" t="n">
        <v>336</v>
      </c>
      <c r="E67" s="1" t="n">
        <v>335</v>
      </c>
      <c r="F67" s="1" t="n">
        <v>336</v>
      </c>
      <c r="G67" s="1" t="n">
        <f aca="false">F67-E67</f>
        <v>1</v>
      </c>
      <c r="H67" s="2" t="n">
        <v>0.8638</v>
      </c>
      <c r="I67" s="2" t="n">
        <v>0.8638</v>
      </c>
      <c r="J67" s="2" t="n">
        <f aca="false">AVERAGE(H67:I67)</f>
        <v>0.8638</v>
      </c>
      <c r="L67" s="0" t="n">
        <v>-0.05</v>
      </c>
    </row>
    <row r="68" customFormat="false" ht="12" hidden="false" customHeight="false" outlineLevel="0" collapsed="false">
      <c r="A68" s="0" t="s">
        <v>83</v>
      </c>
      <c r="B68" s="1" t="s">
        <v>13</v>
      </c>
      <c r="C68" s="1" t="s">
        <v>16</v>
      </c>
      <c r="D68" s="1" t="n">
        <v>335</v>
      </c>
      <c r="E68" s="1" t="n">
        <v>334</v>
      </c>
      <c r="F68" s="1" t="n">
        <v>335</v>
      </c>
      <c r="G68" s="1" t="n">
        <f aca="false">F68-E68</f>
        <v>1</v>
      </c>
      <c r="H68" s="2" t="n">
        <v>0.9052</v>
      </c>
      <c r="I68" s="2" t="n">
        <v>0.9052</v>
      </c>
      <c r="J68" s="2" t="n">
        <f aca="false">AVERAGE(H68:I68)</f>
        <v>0.9052</v>
      </c>
      <c r="L68" s="0" t="n">
        <v>-0.05</v>
      </c>
    </row>
    <row r="69" customFormat="false" ht="12" hidden="false" customHeight="false" outlineLevel="0" collapsed="false">
      <c r="A69" s="0" t="s">
        <v>84</v>
      </c>
      <c r="B69" s="1" t="s">
        <v>13</v>
      </c>
      <c r="C69" s="1" t="s">
        <v>16</v>
      </c>
      <c r="D69" s="1" t="n">
        <v>334</v>
      </c>
      <c r="E69" s="1" t="n">
        <v>332</v>
      </c>
      <c r="F69" s="1" t="n">
        <v>334</v>
      </c>
      <c r="G69" s="1" t="n">
        <f aca="false">F69-E69</f>
        <v>2</v>
      </c>
      <c r="H69" s="2" t="n">
        <v>0.9466</v>
      </c>
      <c r="I69" s="2" t="n">
        <v>0.9466</v>
      </c>
      <c r="J69" s="2" t="n">
        <f aca="false">AVERAGE(H69:I69)</f>
        <v>0.9466</v>
      </c>
      <c r="K69" s="0" t="n">
        <v>-1.54</v>
      </c>
      <c r="L69" s="0" t="n">
        <v>-0.05</v>
      </c>
    </row>
    <row r="70" customFormat="false" ht="12" hidden="false" customHeight="false" outlineLevel="0" collapsed="false">
      <c r="A70" s="0" t="s">
        <v>85</v>
      </c>
      <c r="B70" s="1" t="s">
        <v>79</v>
      </c>
      <c r="C70" s="1" t="s">
        <v>80</v>
      </c>
      <c r="D70" s="1" t="n">
        <v>333</v>
      </c>
      <c r="E70" s="1" t="n">
        <v>333</v>
      </c>
      <c r="F70" s="1" t="n">
        <v>336</v>
      </c>
      <c r="G70" s="1" t="n">
        <f aca="false">F70-E70</f>
        <v>3</v>
      </c>
      <c r="H70" s="2" t="n">
        <v>0.988</v>
      </c>
      <c r="I70" s="2" t="n">
        <v>0.988</v>
      </c>
      <c r="J70" s="2" t="n">
        <f aca="false">AVERAGE(H70:I70)</f>
        <v>0.988</v>
      </c>
      <c r="L70" s="0" t="n">
        <v>-0.05</v>
      </c>
    </row>
    <row r="71" customFormat="false" ht="12" hidden="false" customHeight="false" outlineLevel="0" collapsed="false">
      <c r="A71" s="0" t="s">
        <v>86</v>
      </c>
      <c r="B71" s="1" t="s">
        <v>79</v>
      </c>
      <c r="C71" s="1" t="s">
        <v>80</v>
      </c>
      <c r="D71" s="1" t="n">
        <v>332</v>
      </c>
      <c r="E71" s="1" t="n">
        <v>329</v>
      </c>
      <c r="F71" s="1" t="n">
        <v>332</v>
      </c>
      <c r="G71" s="1" t="n">
        <f aca="false">F71-E71</f>
        <v>3</v>
      </c>
      <c r="H71" s="2" t="n">
        <v>1.072</v>
      </c>
      <c r="I71" s="2" t="n">
        <v>1.072</v>
      </c>
      <c r="J71" s="2" t="n">
        <f aca="false">AVERAGE(H71:I71)</f>
        <v>1.072</v>
      </c>
      <c r="L71" s="0" t="n">
        <v>-0.05</v>
      </c>
    </row>
    <row r="72" customFormat="false" ht="12" hidden="false" customHeight="false" outlineLevel="0" collapsed="false">
      <c r="A72" s="0" t="s">
        <v>87</v>
      </c>
      <c r="B72" s="1" t="s">
        <v>79</v>
      </c>
      <c r="C72" s="1" t="s">
        <v>80</v>
      </c>
      <c r="D72" s="1" t="n">
        <v>331</v>
      </c>
      <c r="E72" s="1" t="n">
        <v>328</v>
      </c>
      <c r="F72" s="1" t="n">
        <v>331</v>
      </c>
      <c r="G72" s="1" t="n">
        <f aca="false">F72-E72</f>
        <v>3</v>
      </c>
      <c r="H72" s="2" t="n">
        <v>1.778</v>
      </c>
      <c r="I72" s="2" t="n">
        <v>1.778</v>
      </c>
      <c r="J72" s="2" t="n">
        <f aca="false">AVERAGE(H72:I72)</f>
        <v>1.778</v>
      </c>
      <c r="L72" s="0" t="n">
        <v>-0.05</v>
      </c>
    </row>
    <row r="73" customFormat="false" ht="12" hidden="false" customHeight="false" outlineLevel="0" collapsed="false">
      <c r="A73" s="0" t="s">
        <v>88</v>
      </c>
      <c r="B73" s="1" t="s">
        <v>79</v>
      </c>
      <c r="C73" s="1" t="s">
        <v>80</v>
      </c>
      <c r="D73" s="1" t="n">
        <v>330</v>
      </c>
      <c r="E73" s="1" t="n">
        <v>321</v>
      </c>
      <c r="F73" s="1" t="n">
        <v>330</v>
      </c>
      <c r="G73" s="1" t="n">
        <f aca="false">F73-E73</f>
        <v>9</v>
      </c>
      <c r="H73" s="2" t="n">
        <v>1.945</v>
      </c>
      <c r="I73" s="2" t="n">
        <v>1.945</v>
      </c>
      <c r="J73" s="2" t="n">
        <f aca="false">AVERAGE(H73:I73)</f>
        <v>1.945</v>
      </c>
      <c r="L73" s="0" t="n">
        <v>-0.05</v>
      </c>
    </row>
    <row r="74" customFormat="false" ht="12" hidden="false" customHeight="false" outlineLevel="0" collapsed="false">
      <c r="A74" s="0" t="s">
        <v>89</v>
      </c>
      <c r="B74" s="1" t="s">
        <v>13</v>
      </c>
      <c r="C74" s="1" t="s">
        <v>16</v>
      </c>
      <c r="D74" s="1" t="n">
        <v>329</v>
      </c>
      <c r="E74" s="1" t="n">
        <v>329</v>
      </c>
      <c r="F74" s="1" t="n">
        <v>333</v>
      </c>
      <c r="G74" s="1" t="n">
        <f aca="false">F74-E74</f>
        <v>4</v>
      </c>
      <c r="H74" s="2" t="n">
        <v>1.964875</v>
      </c>
      <c r="I74" s="2" t="n">
        <v>1.964875</v>
      </c>
      <c r="J74" s="2" t="n">
        <f aca="false">AVERAGE(H74:I74)</f>
        <v>1.964875</v>
      </c>
      <c r="L74" s="0" t="n">
        <v>-0.05</v>
      </c>
    </row>
    <row r="75" customFormat="false" ht="12" hidden="false" customHeight="false" outlineLevel="0" collapsed="false">
      <c r="A75" s="0" t="s">
        <v>90</v>
      </c>
      <c r="B75" s="1" t="s">
        <v>13</v>
      </c>
      <c r="C75" s="1" t="s">
        <v>16</v>
      </c>
      <c r="D75" s="1" t="n">
        <v>328</v>
      </c>
      <c r="E75" s="1" t="n">
        <v>327</v>
      </c>
      <c r="F75" s="1" t="n">
        <v>331</v>
      </c>
      <c r="G75" s="1" t="n">
        <f aca="false">F75-E75</f>
        <v>4</v>
      </c>
      <c r="H75" s="2" t="n">
        <v>1.98475</v>
      </c>
      <c r="I75" s="2" t="n">
        <v>1.98475</v>
      </c>
      <c r="J75" s="2" t="n">
        <f aca="false">AVERAGE(H75:I75)</f>
        <v>1.98475</v>
      </c>
      <c r="K75" s="0" t="n">
        <v>4</v>
      </c>
      <c r="L75" s="0" t="n">
        <v>-0.05</v>
      </c>
    </row>
    <row r="76" customFormat="false" ht="12" hidden="false" customHeight="false" outlineLevel="0" collapsed="false">
      <c r="A76" s="0" t="s">
        <v>91</v>
      </c>
      <c r="B76" s="1" t="s">
        <v>13</v>
      </c>
      <c r="C76" s="1" t="s">
        <v>16</v>
      </c>
      <c r="D76" s="1" t="n">
        <v>327</v>
      </c>
      <c r="E76" s="1" t="n">
        <v>326</v>
      </c>
      <c r="F76" s="1" t="n">
        <v>329</v>
      </c>
      <c r="G76" s="1" t="n">
        <f aca="false">F76-E76</f>
        <v>3</v>
      </c>
      <c r="H76" s="2" t="n">
        <v>2.004625</v>
      </c>
      <c r="I76" s="2" t="n">
        <v>2.004625</v>
      </c>
      <c r="J76" s="2" t="n">
        <f aca="false">AVERAGE(H76:I76)</f>
        <v>2.004625</v>
      </c>
      <c r="L76" s="0" t="n">
        <v>-0.05</v>
      </c>
    </row>
    <row r="77" customFormat="false" ht="12" hidden="false" customHeight="false" outlineLevel="0" collapsed="false">
      <c r="A77" s="0" t="s">
        <v>92</v>
      </c>
      <c r="B77" s="1" t="s">
        <v>13</v>
      </c>
      <c r="C77" s="1" t="s">
        <v>16</v>
      </c>
      <c r="D77" s="1" t="n">
        <v>326</v>
      </c>
      <c r="E77" s="1" t="n">
        <v>326</v>
      </c>
      <c r="F77" s="1" t="n">
        <v>330</v>
      </c>
      <c r="G77" s="1" t="n">
        <f aca="false">F77-E77</f>
        <v>4</v>
      </c>
      <c r="H77" s="2" t="n">
        <v>2.0245</v>
      </c>
      <c r="I77" s="2" t="n">
        <v>2.0245</v>
      </c>
      <c r="J77" s="2" t="n">
        <f aca="false">AVERAGE(H77:I77)</f>
        <v>2.0245</v>
      </c>
      <c r="L77" s="0" t="n">
        <v>-0.05</v>
      </c>
    </row>
    <row r="78" customFormat="false" ht="12" hidden="false" customHeight="false" outlineLevel="0" collapsed="false">
      <c r="A78" s="0" t="s">
        <v>93</v>
      </c>
      <c r="B78" s="1" t="s">
        <v>13</v>
      </c>
      <c r="C78" s="1" t="s">
        <v>14</v>
      </c>
      <c r="D78" s="1" t="n">
        <v>325</v>
      </c>
      <c r="E78" s="1" t="n">
        <v>325</v>
      </c>
      <c r="F78" s="1" t="n">
        <v>326</v>
      </c>
      <c r="G78" s="1" t="n">
        <f aca="false">F78-E78</f>
        <v>1</v>
      </c>
      <c r="H78" s="2" t="n">
        <v>2.044375</v>
      </c>
      <c r="I78" s="2" t="n">
        <v>2.044375</v>
      </c>
      <c r="J78" s="2" t="n">
        <f aca="false">AVERAGE(H78:I78)</f>
        <v>2.044375</v>
      </c>
      <c r="L78" s="0" t="n">
        <v>-0.05</v>
      </c>
    </row>
    <row r="79" customFormat="false" ht="12" hidden="false" customHeight="false" outlineLevel="0" collapsed="false">
      <c r="A79" s="0" t="s">
        <v>94</v>
      </c>
      <c r="B79" s="1" t="s">
        <v>13</v>
      </c>
      <c r="C79" s="1" t="s">
        <v>14</v>
      </c>
      <c r="D79" s="1" t="n">
        <v>324</v>
      </c>
      <c r="E79" s="1" t="n">
        <v>324</v>
      </c>
      <c r="F79" s="1" t="n">
        <v>325</v>
      </c>
      <c r="G79" s="1" t="n">
        <f aca="false">F79-E79</f>
        <v>1</v>
      </c>
      <c r="H79" s="2" t="n">
        <v>2.06425</v>
      </c>
      <c r="I79" s="2" t="n">
        <v>2.06425</v>
      </c>
      <c r="J79" s="2" t="n">
        <f aca="false">AVERAGE(H79:I79)</f>
        <v>2.06425</v>
      </c>
      <c r="L79" s="0" t="n">
        <v>-0.05</v>
      </c>
    </row>
    <row r="80" customFormat="false" ht="12" hidden="false" customHeight="false" outlineLevel="0" collapsed="false">
      <c r="A80" s="0" t="s">
        <v>42</v>
      </c>
      <c r="B80" s="1" t="s">
        <v>67</v>
      </c>
      <c r="C80" s="1" t="s">
        <v>16</v>
      </c>
      <c r="D80" s="1" t="n">
        <v>323</v>
      </c>
      <c r="E80" s="1" t="n">
        <v>323</v>
      </c>
      <c r="F80" s="1" t="n">
        <v>324</v>
      </c>
      <c r="G80" s="1" t="n">
        <f aca="false">F80-E80</f>
        <v>1</v>
      </c>
      <c r="H80" s="2" t="n">
        <v>2.084125</v>
      </c>
      <c r="I80" s="2" t="n">
        <v>2.084125</v>
      </c>
      <c r="J80" s="2" t="n">
        <f aca="false">AVERAGE(H80:I80)</f>
        <v>2.084125</v>
      </c>
      <c r="L80" s="0" t="n">
        <v>-0.05</v>
      </c>
    </row>
    <row r="81" customFormat="false" ht="12" hidden="false" customHeight="false" outlineLevel="0" collapsed="false">
      <c r="A81" s="0" t="s">
        <v>28</v>
      </c>
      <c r="B81" s="1" t="s">
        <v>67</v>
      </c>
      <c r="C81" s="1" t="s">
        <v>16</v>
      </c>
      <c r="D81" s="1" t="n">
        <v>322</v>
      </c>
      <c r="E81" s="1" t="n">
        <v>322</v>
      </c>
      <c r="F81" s="1" t="n">
        <v>323</v>
      </c>
      <c r="G81" s="1" t="n">
        <f aca="false">F81-E81</f>
        <v>1</v>
      </c>
      <c r="H81" s="2" t="n">
        <v>2.104</v>
      </c>
      <c r="I81" s="2" t="n">
        <v>2.104</v>
      </c>
      <c r="J81" s="2" t="n">
        <f aca="false">AVERAGE(H81:I81)</f>
        <v>2.104</v>
      </c>
      <c r="L81" s="0" t="n">
        <v>-0.05</v>
      </c>
    </row>
    <row r="82" customFormat="false" ht="12" hidden="false" customHeight="false" outlineLevel="0" collapsed="false">
      <c r="A82" s="0" t="s">
        <v>95</v>
      </c>
      <c r="B82" s="1" t="s">
        <v>13</v>
      </c>
      <c r="C82" s="1" t="s">
        <v>16</v>
      </c>
      <c r="D82" s="1" t="n">
        <v>321</v>
      </c>
      <c r="E82" s="1" t="n">
        <v>321</v>
      </c>
      <c r="F82" s="1" t="n">
        <v>322</v>
      </c>
      <c r="G82" s="1" t="n">
        <f aca="false">F82-E82</f>
        <v>1</v>
      </c>
      <c r="H82" s="2" t="n">
        <v>2.123875</v>
      </c>
      <c r="I82" s="2" t="n">
        <v>2.123875</v>
      </c>
      <c r="J82" s="2" t="n">
        <f aca="false">AVERAGE(H82:I82)</f>
        <v>2.123875</v>
      </c>
      <c r="K82" s="0" t="n">
        <v>-1.54</v>
      </c>
      <c r="L82" s="0" t="n">
        <v>-0.05</v>
      </c>
    </row>
    <row r="83" customFormat="false" ht="12" hidden="false" customHeight="false" outlineLevel="0" collapsed="false">
      <c r="A83" s="0" t="s">
        <v>96</v>
      </c>
      <c r="B83" s="1" t="s">
        <v>13</v>
      </c>
      <c r="C83" s="1" t="s">
        <v>16</v>
      </c>
      <c r="D83" s="1" t="n">
        <v>320</v>
      </c>
      <c r="E83" s="1" t="n">
        <v>320</v>
      </c>
      <c r="F83" s="1" t="n">
        <v>320</v>
      </c>
      <c r="G83" s="1" t="n">
        <f aca="false">F83-E83</f>
        <v>0</v>
      </c>
      <c r="H83" s="2" t="n">
        <v>2.14375</v>
      </c>
      <c r="I83" s="2" t="n">
        <v>2.14375</v>
      </c>
      <c r="J83" s="2" t="n">
        <f aca="false">AVERAGE(H83:I83)</f>
        <v>2.14375</v>
      </c>
      <c r="L83" s="0" t="n">
        <v>-0.05</v>
      </c>
    </row>
    <row r="84" customFormat="false" ht="12" hidden="false" customHeight="false" outlineLevel="0" collapsed="false">
      <c r="A84" s="0" t="s">
        <v>97</v>
      </c>
      <c r="B84" s="1" t="s">
        <v>13</v>
      </c>
      <c r="C84" s="1" t="s">
        <v>16</v>
      </c>
      <c r="D84" s="1" t="n">
        <v>319</v>
      </c>
      <c r="E84" s="1" t="n">
        <v>319</v>
      </c>
      <c r="F84" s="1" t="n">
        <v>319</v>
      </c>
      <c r="G84" s="1" t="n">
        <f aca="false">F84-E84</f>
        <v>0</v>
      </c>
      <c r="H84" s="2" t="n">
        <v>2.163625</v>
      </c>
      <c r="I84" s="2" t="n">
        <v>2.163625</v>
      </c>
      <c r="J84" s="2" t="n">
        <f aca="false">AVERAGE(H84:I84)</f>
        <v>2.163625</v>
      </c>
      <c r="L84" s="0" t="n">
        <v>-0.05</v>
      </c>
    </row>
    <row r="85" customFormat="false" ht="12" hidden="false" customHeight="false" outlineLevel="0" collapsed="false">
      <c r="A85" s="0" t="s">
        <v>98</v>
      </c>
      <c r="B85" s="1" t="s">
        <v>13</v>
      </c>
      <c r="C85" s="1" t="s">
        <v>16</v>
      </c>
      <c r="D85" s="1" t="n">
        <v>318</v>
      </c>
      <c r="E85" s="1" t="n">
        <v>318</v>
      </c>
      <c r="F85" s="1" t="n">
        <v>318</v>
      </c>
      <c r="G85" s="1" t="n">
        <f aca="false">F85-E85</f>
        <v>0</v>
      </c>
      <c r="H85" s="2" t="n">
        <v>2.1835</v>
      </c>
      <c r="I85" s="2" t="n">
        <v>2.1835</v>
      </c>
      <c r="J85" s="2" t="n">
        <f aca="false">AVERAGE(H85:I85)</f>
        <v>2.1835</v>
      </c>
      <c r="L85" s="0" t="n">
        <v>-0.05</v>
      </c>
    </row>
    <row r="86" customFormat="false" ht="12" hidden="false" customHeight="false" outlineLevel="0" collapsed="false">
      <c r="A86" s="0" t="s">
        <v>64</v>
      </c>
      <c r="B86" s="1" t="s">
        <v>67</v>
      </c>
      <c r="C86" s="1" t="s">
        <v>14</v>
      </c>
      <c r="D86" s="1" t="n">
        <v>317</v>
      </c>
      <c r="E86" s="1" t="n">
        <v>316</v>
      </c>
      <c r="F86" s="1" t="n">
        <v>317</v>
      </c>
      <c r="G86" s="1" t="n">
        <f aca="false">F86-E86</f>
        <v>1</v>
      </c>
      <c r="H86" s="2" t="n">
        <v>2.203375</v>
      </c>
      <c r="I86" s="2" t="n">
        <v>2.203375</v>
      </c>
      <c r="J86" s="2" t="n">
        <f aca="false">AVERAGE(H86:I86)</f>
        <v>2.203375</v>
      </c>
      <c r="L86" s="0" t="n">
        <v>-0.05</v>
      </c>
    </row>
    <row r="87" customFormat="false" ht="12" hidden="false" customHeight="false" outlineLevel="0" collapsed="false">
      <c r="A87" s="0" t="s">
        <v>19</v>
      </c>
      <c r="B87" s="1" t="s">
        <v>67</v>
      </c>
      <c r="C87" s="1" t="s">
        <v>16</v>
      </c>
      <c r="D87" s="1" t="n">
        <v>316</v>
      </c>
      <c r="E87" s="1" t="n">
        <v>314</v>
      </c>
      <c r="F87" s="1" t="n">
        <v>317</v>
      </c>
      <c r="G87" s="1" t="n">
        <f aca="false">F87-E87</f>
        <v>3</v>
      </c>
      <c r="H87" s="2" t="n">
        <v>2.22325</v>
      </c>
      <c r="I87" s="2" t="n">
        <v>2.22325</v>
      </c>
      <c r="J87" s="2" t="n">
        <f aca="false">AVERAGE(H87:I87)</f>
        <v>2.22325</v>
      </c>
      <c r="L87" s="0" t="n">
        <v>-0.05</v>
      </c>
    </row>
    <row r="88" customFormat="false" ht="12" hidden="false" customHeight="false" outlineLevel="0" collapsed="false">
      <c r="A88" s="0" t="s">
        <v>99</v>
      </c>
      <c r="B88" s="1" t="s">
        <v>13</v>
      </c>
      <c r="C88" s="1" t="s">
        <v>16</v>
      </c>
      <c r="D88" s="1" t="n">
        <v>315</v>
      </c>
      <c r="E88" s="1" t="n">
        <v>315</v>
      </c>
      <c r="F88" s="1" t="n">
        <v>316</v>
      </c>
      <c r="G88" s="1" t="n">
        <f aca="false">F88-E88</f>
        <v>1</v>
      </c>
      <c r="H88" s="2" t="n">
        <v>2.243125</v>
      </c>
      <c r="I88" s="2" t="n">
        <v>2.243125</v>
      </c>
      <c r="J88" s="2" t="n">
        <f aca="false">AVERAGE(H88:I88)</f>
        <v>2.243125</v>
      </c>
      <c r="L88" s="0" t="n">
        <v>-0.05</v>
      </c>
    </row>
    <row r="89" customFormat="false" ht="12" hidden="false" customHeight="false" outlineLevel="0" collapsed="false">
      <c r="A89" s="0" t="s">
        <v>100</v>
      </c>
      <c r="B89" s="1" t="s">
        <v>13</v>
      </c>
      <c r="C89" s="1" t="s">
        <v>16</v>
      </c>
      <c r="D89" s="1" t="n">
        <v>314</v>
      </c>
      <c r="E89" s="1" t="n">
        <v>314</v>
      </c>
      <c r="F89" s="1" t="n">
        <v>315</v>
      </c>
      <c r="G89" s="1" t="n">
        <f aca="false">F89-E89</f>
        <v>1</v>
      </c>
      <c r="H89" s="2" t="n">
        <v>2.263</v>
      </c>
      <c r="I89" s="2" t="n">
        <v>2.263</v>
      </c>
      <c r="J89" s="2" t="n">
        <f aca="false">AVERAGE(H89:I89)</f>
        <v>2.263</v>
      </c>
      <c r="L89" s="0" t="n">
        <v>-0.05</v>
      </c>
    </row>
    <row r="90" customFormat="false" ht="12" hidden="false" customHeight="false" outlineLevel="0" collapsed="false">
      <c r="A90" s="0" t="s">
        <v>101</v>
      </c>
      <c r="B90" s="1" t="s">
        <v>13</v>
      </c>
      <c r="C90" s="1" t="s">
        <v>16</v>
      </c>
      <c r="D90" s="1" t="n">
        <v>313</v>
      </c>
      <c r="E90" s="1" t="n">
        <v>313</v>
      </c>
      <c r="F90" s="1" t="n">
        <v>313</v>
      </c>
      <c r="G90" s="1" t="n">
        <f aca="false">F90-E90</f>
        <v>0</v>
      </c>
      <c r="H90" s="2" t="n">
        <v>2.282875</v>
      </c>
      <c r="I90" s="2" t="n">
        <v>2.282875</v>
      </c>
      <c r="J90" s="2" t="n">
        <f aca="false">AVERAGE(H90:I90)</f>
        <v>2.282875</v>
      </c>
      <c r="L90" s="0" t="n">
        <v>-0.05</v>
      </c>
    </row>
    <row r="91" customFormat="false" ht="12" hidden="false" customHeight="false" outlineLevel="0" collapsed="false">
      <c r="A91" s="0" t="s">
        <v>102</v>
      </c>
      <c r="B91" s="1" t="s">
        <v>13</v>
      </c>
      <c r="C91" s="1" t="s">
        <v>16</v>
      </c>
      <c r="D91" s="1" t="n">
        <v>312</v>
      </c>
      <c r="E91" s="1" t="n">
        <v>312</v>
      </c>
      <c r="F91" s="1" t="n">
        <v>312</v>
      </c>
      <c r="G91" s="1" t="n">
        <f aca="false">F91-E91</f>
        <v>0</v>
      </c>
      <c r="H91" s="2" t="n">
        <v>2.30275</v>
      </c>
      <c r="I91" s="2" t="n">
        <v>2.30275</v>
      </c>
      <c r="J91" s="2" t="n">
        <f aca="false">AVERAGE(H91:I91)</f>
        <v>2.30275</v>
      </c>
      <c r="L91" s="0" t="n">
        <v>-0.05</v>
      </c>
    </row>
    <row r="92" customFormat="false" ht="12" hidden="false" customHeight="false" outlineLevel="0" collapsed="false">
      <c r="A92" s="0" t="s">
        <v>103</v>
      </c>
      <c r="B92" s="1" t="s">
        <v>13</v>
      </c>
      <c r="C92" s="1" t="s">
        <v>16</v>
      </c>
      <c r="D92" s="1" t="n">
        <v>311</v>
      </c>
      <c r="E92" s="1" t="n">
        <v>311</v>
      </c>
      <c r="F92" s="1" t="n">
        <v>311</v>
      </c>
      <c r="G92" s="1" t="n">
        <f aca="false">F92-E92</f>
        <v>0</v>
      </c>
      <c r="H92" s="2" t="n">
        <v>2.322625</v>
      </c>
      <c r="I92" s="2" t="n">
        <v>2.322625</v>
      </c>
      <c r="J92" s="2" t="n">
        <f aca="false">AVERAGE(H92:I92)</f>
        <v>2.322625</v>
      </c>
      <c r="L92" s="0" t="n">
        <v>-0.05</v>
      </c>
    </row>
    <row r="93" customFormat="false" ht="12" hidden="false" customHeight="false" outlineLevel="0" collapsed="false">
      <c r="A93" s="0" t="s">
        <v>104</v>
      </c>
      <c r="B93" s="1" t="s">
        <v>13</v>
      </c>
      <c r="C93" s="1" t="s">
        <v>16</v>
      </c>
      <c r="D93" s="1" t="n">
        <v>310</v>
      </c>
      <c r="E93" s="1" t="n">
        <v>310</v>
      </c>
      <c r="F93" s="1" t="n">
        <v>310</v>
      </c>
      <c r="G93" s="1" t="n">
        <f aca="false">F93-E93</f>
        <v>0</v>
      </c>
      <c r="H93" s="2" t="n">
        <v>2.3425</v>
      </c>
      <c r="I93" s="2" t="n">
        <v>2.3425</v>
      </c>
      <c r="J93" s="2" t="n">
        <f aca="false">AVERAGE(H93:I93)</f>
        <v>2.3425</v>
      </c>
      <c r="L93" s="0" t="n">
        <v>-0.05</v>
      </c>
    </row>
    <row r="94" customFormat="false" ht="12" hidden="false" customHeight="false" outlineLevel="0" collapsed="false">
      <c r="A94" s="0" t="s">
        <v>105</v>
      </c>
      <c r="B94" s="1" t="s">
        <v>13</v>
      </c>
      <c r="C94" s="1" t="s">
        <v>16</v>
      </c>
      <c r="D94" s="1" t="n">
        <v>309</v>
      </c>
      <c r="E94" s="1" t="n">
        <v>309</v>
      </c>
      <c r="F94" s="1" t="n">
        <v>309</v>
      </c>
      <c r="G94" s="1" t="n">
        <f aca="false">F94-E94</f>
        <v>0</v>
      </c>
      <c r="H94" s="2" t="n">
        <v>2.362375</v>
      </c>
      <c r="I94" s="2" t="n">
        <v>2.362375</v>
      </c>
      <c r="J94" s="2" t="n">
        <f aca="false">AVERAGE(H94:I94)</f>
        <v>2.362375</v>
      </c>
      <c r="L94" s="0" t="n">
        <v>-0.05</v>
      </c>
    </row>
    <row r="95" customFormat="false" ht="12" hidden="false" customHeight="false" outlineLevel="0" collapsed="false">
      <c r="A95" s="0" t="s">
        <v>45</v>
      </c>
      <c r="B95" s="1" t="s">
        <v>67</v>
      </c>
      <c r="C95" s="1" t="s">
        <v>16</v>
      </c>
      <c r="D95" s="1" t="n">
        <v>308</v>
      </c>
      <c r="E95" s="1" t="n">
        <v>308</v>
      </c>
      <c r="F95" s="1" t="n">
        <v>308</v>
      </c>
      <c r="G95" s="1" t="n">
        <f aca="false">F95-E95</f>
        <v>0</v>
      </c>
      <c r="H95" s="2" t="n">
        <v>2.38225</v>
      </c>
      <c r="I95" s="2" t="n">
        <v>2.38225</v>
      </c>
      <c r="J95" s="2" t="n">
        <f aca="false">AVERAGE(H95:I95)</f>
        <v>2.38225</v>
      </c>
      <c r="L95" s="0" t="n">
        <v>-0.05</v>
      </c>
    </row>
    <row r="96" customFormat="false" ht="12" hidden="false" customHeight="false" outlineLevel="0" collapsed="false">
      <c r="A96" s="0" t="s">
        <v>69</v>
      </c>
      <c r="B96" s="1" t="s">
        <v>67</v>
      </c>
      <c r="C96" s="1" t="s">
        <v>14</v>
      </c>
      <c r="D96" s="1" t="n">
        <v>307</v>
      </c>
      <c r="E96" s="1" t="n">
        <v>307</v>
      </c>
      <c r="F96" s="1" t="n">
        <v>307</v>
      </c>
      <c r="G96" s="1" t="n">
        <f aca="false">F96-E96</f>
        <v>0</v>
      </c>
      <c r="H96" s="2" t="n">
        <v>2.402125</v>
      </c>
      <c r="I96" s="2" t="n">
        <v>2.402125</v>
      </c>
      <c r="J96" s="2" t="n">
        <f aca="false">AVERAGE(H96:I96)</f>
        <v>2.402125</v>
      </c>
      <c r="L96" s="0" t="n">
        <v>-0.05</v>
      </c>
    </row>
    <row r="97" customFormat="false" ht="12" hidden="false" customHeight="false" outlineLevel="0" collapsed="false">
      <c r="A97" s="0" t="s">
        <v>34</v>
      </c>
      <c r="B97" s="1" t="s">
        <v>67</v>
      </c>
      <c r="C97" s="1" t="s">
        <v>14</v>
      </c>
      <c r="D97" s="1" t="n">
        <v>306</v>
      </c>
      <c r="E97" s="1" t="n">
        <v>306</v>
      </c>
      <c r="F97" s="1" t="n">
        <v>306</v>
      </c>
      <c r="G97" s="1" t="n">
        <f aca="false">F97-E97</f>
        <v>0</v>
      </c>
      <c r="H97" s="2" t="n">
        <v>2.422</v>
      </c>
      <c r="I97" s="2" t="n">
        <v>2.422</v>
      </c>
      <c r="J97" s="2" t="n">
        <f aca="false">AVERAGE(H97:I97)</f>
        <v>2.422</v>
      </c>
      <c r="L97" s="0" t="n">
        <v>-0.05</v>
      </c>
    </row>
    <row r="98" customFormat="false" ht="12" hidden="false" customHeight="false" outlineLevel="0" collapsed="false">
      <c r="A98" s="0" t="s">
        <v>106</v>
      </c>
      <c r="B98" s="1" t="s">
        <v>13</v>
      </c>
      <c r="C98" s="1" t="s">
        <v>16</v>
      </c>
      <c r="D98" s="1" t="n">
        <v>305</v>
      </c>
      <c r="E98" s="1" t="n">
        <v>305</v>
      </c>
      <c r="F98" s="1" t="n">
        <v>305</v>
      </c>
      <c r="G98" s="1" t="n">
        <f aca="false">F98-E98</f>
        <v>0</v>
      </c>
      <c r="H98" s="2" t="n">
        <v>2.441875</v>
      </c>
      <c r="I98" s="2" t="n">
        <v>2.441875</v>
      </c>
      <c r="J98" s="2" t="n">
        <f aca="false">AVERAGE(H98:I98)</f>
        <v>2.441875</v>
      </c>
      <c r="L98" s="0" t="n">
        <v>-0.05</v>
      </c>
    </row>
    <row r="99" customFormat="false" ht="12" hidden="false" customHeight="false" outlineLevel="0" collapsed="false">
      <c r="A99" s="0" t="s">
        <v>107</v>
      </c>
      <c r="B99" s="1" t="s">
        <v>13</v>
      </c>
      <c r="C99" s="1" t="s">
        <v>16</v>
      </c>
      <c r="D99" s="1" t="n">
        <v>304</v>
      </c>
      <c r="E99" s="1" t="n">
        <v>304</v>
      </c>
      <c r="F99" s="1" t="n">
        <v>304</v>
      </c>
      <c r="G99" s="1" t="n">
        <f aca="false">F99-E99</f>
        <v>0</v>
      </c>
      <c r="H99" s="2" t="n">
        <v>2.46175</v>
      </c>
      <c r="I99" s="2" t="n">
        <v>2.46175</v>
      </c>
      <c r="J99" s="2" t="n">
        <f aca="false">AVERAGE(H99:I99)</f>
        <v>2.46175</v>
      </c>
      <c r="L99" s="0" t="n">
        <v>-0.05</v>
      </c>
    </row>
    <row r="100" customFormat="false" ht="12" hidden="false" customHeight="false" outlineLevel="0" collapsed="false">
      <c r="A100" s="0" t="s">
        <v>108</v>
      </c>
      <c r="B100" s="1" t="s">
        <v>13</v>
      </c>
      <c r="C100" s="1" t="s">
        <v>16</v>
      </c>
      <c r="D100" s="1" t="n">
        <v>303</v>
      </c>
      <c r="E100" s="1" t="n">
        <v>302</v>
      </c>
      <c r="F100" s="1" t="n">
        <v>303</v>
      </c>
      <c r="G100" s="1" t="n">
        <f aca="false">F100-E100</f>
        <v>1</v>
      </c>
      <c r="H100" s="2" t="n">
        <v>2.481625</v>
      </c>
      <c r="I100" s="2" t="n">
        <v>2.481625</v>
      </c>
      <c r="J100" s="2" t="n">
        <f aca="false">AVERAGE(H100:I100)</f>
        <v>2.481625</v>
      </c>
      <c r="L100" s="0" t="n">
        <v>-0.05</v>
      </c>
    </row>
    <row r="101" customFormat="false" ht="12" hidden="false" customHeight="false" outlineLevel="0" collapsed="false">
      <c r="A101" s="0" t="s">
        <v>109</v>
      </c>
      <c r="B101" s="1" t="s">
        <v>13</v>
      </c>
      <c r="C101" s="1" t="s">
        <v>16</v>
      </c>
      <c r="D101" s="1" t="n">
        <v>302</v>
      </c>
      <c r="E101" s="1" t="n">
        <v>301</v>
      </c>
      <c r="F101" s="1" t="n">
        <v>302</v>
      </c>
      <c r="G101" s="1" t="n">
        <f aca="false">F101-E101</f>
        <v>1</v>
      </c>
      <c r="H101" s="2" t="n">
        <v>2.5015</v>
      </c>
      <c r="I101" s="2" t="n">
        <v>2.5015</v>
      </c>
      <c r="J101" s="2" t="n">
        <f aca="false">AVERAGE(H101:I101)</f>
        <v>2.5015</v>
      </c>
      <c r="L101" s="0" t="n">
        <v>-0.05</v>
      </c>
    </row>
    <row r="102" customFormat="false" ht="12" hidden="false" customHeight="false" outlineLevel="0" collapsed="false">
      <c r="A102" s="0" t="s">
        <v>110</v>
      </c>
      <c r="B102" s="1" t="s">
        <v>13</v>
      </c>
      <c r="C102" s="1" t="s">
        <v>16</v>
      </c>
      <c r="D102" s="1" t="n">
        <v>301</v>
      </c>
      <c r="E102" s="1" t="n">
        <v>300</v>
      </c>
      <c r="F102" s="1" t="n">
        <v>301</v>
      </c>
      <c r="G102" s="1" t="n">
        <f aca="false">F102-E102</f>
        <v>1</v>
      </c>
      <c r="H102" s="2" t="n">
        <v>2.521375</v>
      </c>
      <c r="I102" s="2" t="n">
        <v>2.521375</v>
      </c>
      <c r="J102" s="2" t="n">
        <f aca="false">AVERAGE(H102:I102)</f>
        <v>2.521375</v>
      </c>
      <c r="L102" s="0" t="n">
        <v>-0.05</v>
      </c>
    </row>
    <row r="103" customFormat="false" ht="12" hidden="false" customHeight="false" outlineLevel="0" collapsed="false">
      <c r="A103" s="0" t="s">
        <v>111</v>
      </c>
      <c r="B103" s="1" t="s">
        <v>13</v>
      </c>
      <c r="C103" s="1" t="s">
        <v>16</v>
      </c>
      <c r="D103" s="1" t="n">
        <v>300</v>
      </c>
      <c r="E103" s="1" t="n">
        <v>299</v>
      </c>
      <c r="F103" s="1" t="n">
        <v>300</v>
      </c>
      <c r="G103" s="1" t="n">
        <f aca="false">F103-E103</f>
        <v>1</v>
      </c>
      <c r="H103" s="2" t="n">
        <v>2.54125</v>
      </c>
      <c r="I103" s="2" t="n">
        <v>2.54125</v>
      </c>
      <c r="J103" s="2" t="n">
        <f aca="false">AVERAGE(H103:I103)</f>
        <v>2.54125</v>
      </c>
      <c r="L103" s="0" t="n">
        <v>-0.05</v>
      </c>
    </row>
    <row r="104" customFormat="false" ht="12" hidden="false" customHeight="false" outlineLevel="0" collapsed="false">
      <c r="A104" s="0" t="s">
        <v>112</v>
      </c>
      <c r="B104" s="1" t="s">
        <v>13</v>
      </c>
      <c r="C104" s="1" t="s">
        <v>16</v>
      </c>
      <c r="D104" s="1" t="n">
        <v>299</v>
      </c>
      <c r="E104" s="1" t="n">
        <v>293</v>
      </c>
      <c r="F104" s="1" t="n">
        <v>303</v>
      </c>
      <c r="G104" s="1" t="n">
        <f aca="false">F104-E104</f>
        <v>10</v>
      </c>
      <c r="H104" s="2" t="n">
        <v>2.561125</v>
      </c>
      <c r="I104" s="2" t="n">
        <v>2.561125</v>
      </c>
      <c r="J104" s="2" t="n">
        <f aca="false">AVERAGE(H104:I104)</f>
        <v>2.561125</v>
      </c>
      <c r="L104" s="0" t="n">
        <v>-0.05</v>
      </c>
    </row>
    <row r="105" customFormat="false" ht="12" hidden="false" customHeight="false" outlineLevel="0" collapsed="false">
      <c r="A105" s="0" t="s">
        <v>113</v>
      </c>
      <c r="B105" s="1" t="s">
        <v>79</v>
      </c>
      <c r="C105" s="1" t="s">
        <v>80</v>
      </c>
      <c r="D105" s="1" t="n">
        <v>298</v>
      </c>
      <c r="E105" s="1" t="n">
        <v>298</v>
      </c>
      <c r="F105" s="1" t="n">
        <v>299</v>
      </c>
      <c r="G105" s="1" t="n">
        <f aca="false">F105-E105</f>
        <v>1</v>
      </c>
      <c r="H105" s="2" t="n">
        <v>2.581</v>
      </c>
      <c r="I105" s="2" t="n">
        <v>2.581</v>
      </c>
      <c r="J105" s="2" t="n">
        <f aca="false">AVERAGE(H105:I105)</f>
        <v>2.581</v>
      </c>
      <c r="L105" s="0" t="n">
        <v>-0.05</v>
      </c>
    </row>
    <row r="106" customFormat="false" ht="12" hidden="false" customHeight="false" outlineLevel="0" collapsed="false">
      <c r="A106" s="0" t="s">
        <v>114</v>
      </c>
      <c r="B106" s="1" t="s">
        <v>13</v>
      </c>
      <c r="C106" s="1" t="s">
        <v>16</v>
      </c>
      <c r="D106" s="1" t="n">
        <v>297</v>
      </c>
      <c r="E106" s="1" t="n">
        <v>297</v>
      </c>
      <c r="F106" s="1" t="n">
        <v>298</v>
      </c>
      <c r="G106" s="1" t="n">
        <f aca="false">F106-E106</f>
        <v>1</v>
      </c>
      <c r="H106" s="2" t="n">
        <v>2.61569230769231</v>
      </c>
      <c r="I106" s="2" t="n">
        <v>2.61569230769231</v>
      </c>
      <c r="J106" s="2" t="n">
        <f aca="false">AVERAGE(H106:I106)</f>
        <v>2.61569230769231</v>
      </c>
      <c r="L106" s="0" t="n">
        <v>-0.05</v>
      </c>
    </row>
    <row r="107" customFormat="false" ht="12" hidden="false" customHeight="false" outlineLevel="0" collapsed="false">
      <c r="A107" s="0" t="s">
        <v>100</v>
      </c>
      <c r="B107" s="1" t="s">
        <v>67</v>
      </c>
      <c r="C107" s="1" t="s">
        <v>16</v>
      </c>
      <c r="D107" s="1" t="n">
        <v>296</v>
      </c>
      <c r="E107" s="1" t="n">
        <v>296</v>
      </c>
      <c r="F107" s="1" t="n">
        <v>297</v>
      </c>
      <c r="G107" s="1" t="n">
        <f aca="false">F107-E107</f>
        <v>1</v>
      </c>
      <c r="H107" s="2" t="n">
        <v>2.65038461538462</v>
      </c>
      <c r="I107" s="2" t="n">
        <v>2.65038461538462</v>
      </c>
      <c r="J107" s="2" t="n">
        <f aca="false">AVERAGE(H107:I107)</f>
        <v>2.65038461538462</v>
      </c>
      <c r="L107" s="0" t="n">
        <v>-0.05</v>
      </c>
    </row>
    <row r="108" customFormat="false" ht="12" hidden="false" customHeight="false" outlineLevel="0" collapsed="false">
      <c r="A108" s="0" t="s">
        <v>115</v>
      </c>
      <c r="B108" s="1" t="s">
        <v>13</v>
      </c>
      <c r="C108" s="1" t="s">
        <v>16</v>
      </c>
      <c r="D108" s="1" t="n">
        <v>295</v>
      </c>
      <c r="E108" s="1" t="n">
        <v>294</v>
      </c>
      <c r="F108" s="1" t="n">
        <v>296</v>
      </c>
      <c r="G108" s="1" t="n">
        <f aca="false">F108-E108</f>
        <v>2</v>
      </c>
      <c r="H108" s="2" t="n">
        <v>2.68507692307692</v>
      </c>
      <c r="I108" s="2" t="n">
        <v>2.68507692307692</v>
      </c>
      <c r="J108" s="2" t="n">
        <f aca="false">AVERAGE(H108:I108)</f>
        <v>2.68507692307692</v>
      </c>
      <c r="L108" s="0" t="n">
        <v>-0.05</v>
      </c>
    </row>
    <row r="109" customFormat="false" ht="12" hidden="false" customHeight="false" outlineLevel="0" collapsed="false">
      <c r="A109" s="0" t="s">
        <v>27</v>
      </c>
      <c r="B109" s="1" t="s">
        <v>67</v>
      </c>
      <c r="C109" s="1" t="s">
        <v>16</v>
      </c>
      <c r="D109" s="1" t="n">
        <v>294</v>
      </c>
      <c r="E109" s="1" t="n">
        <v>294</v>
      </c>
      <c r="F109" s="1" t="n">
        <v>296</v>
      </c>
      <c r="G109" s="1" t="n">
        <f aca="false">F109-E109</f>
        <v>2</v>
      </c>
      <c r="H109" s="2" t="n">
        <v>2.71976923076923</v>
      </c>
      <c r="I109" s="2" t="n">
        <v>2.71976923076923</v>
      </c>
      <c r="J109" s="2" t="n">
        <f aca="false">AVERAGE(H109:I109)</f>
        <v>2.71976923076923</v>
      </c>
      <c r="L109" s="0" t="n">
        <v>-0.05</v>
      </c>
    </row>
    <row r="110" customFormat="false" ht="12" hidden="false" customHeight="false" outlineLevel="0" collapsed="false">
      <c r="A110" s="0" t="s">
        <v>105</v>
      </c>
      <c r="B110" s="1" t="s">
        <v>67</v>
      </c>
      <c r="C110" s="1" t="s">
        <v>16</v>
      </c>
      <c r="D110" s="1" t="n">
        <v>293</v>
      </c>
      <c r="E110" s="1" t="n">
        <v>293</v>
      </c>
      <c r="F110" s="1" t="n">
        <v>294</v>
      </c>
      <c r="G110" s="1" t="n">
        <f aca="false">F110-E110</f>
        <v>1</v>
      </c>
      <c r="H110" s="2" t="n">
        <v>2.75446153846154</v>
      </c>
      <c r="I110" s="2" t="n">
        <v>2.75446153846154</v>
      </c>
      <c r="J110" s="2" t="n">
        <f aca="false">AVERAGE(H110:I110)</f>
        <v>2.75446153846154</v>
      </c>
      <c r="L110" s="0" t="n">
        <v>-0.05</v>
      </c>
    </row>
    <row r="111" customFormat="false" ht="12" hidden="false" customHeight="false" outlineLevel="0" collapsed="false">
      <c r="A111" s="0" t="s">
        <v>32</v>
      </c>
      <c r="B111" s="1" t="s">
        <v>67</v>
      </c>
      <c r="C111" s="1" t="s">
        <v>16</v>
      </c>
      <c r="D111" s="1" t="n">
        <v>292</v>
      </c>
      <c r="E111" s="1" t="n">
        <v>292</v>
      </c>
      <c r="F111" s="1" t="n">
        <v>292</v>
      </c>
      <c r="G111" s="1" t="n">
        <f aca="false">F111-E111</f>
        <v>0</v>
      </c>
      <c r="H111" s="2" t="n">
        <v>2.78915384615385</v>
      </c>
      <c r="I111" s="2" t="n">
        <v>2.78915384615385</v>
      </c>
      <c r="J111" s="2" t="n">
        <f aca="false">AVERAGE(H111:I111)</f>
        <v>2.78915384615385</v>
      </c>
      <c r="L111" s="0" t="n">
        <v>-0.05</v>
      </c>
    </row>
    <row r="112" customFormat="false" ht="12" hidden="false" customHeight="false" outlineLevel="0" collapsed="false">
      <c r="A112" s="0" t="s">
        <v>116</v>
      </c>
      <c r="B112" s="1" t="s">
        <v>13</v>
      </c>
      <c r="C112" s="1" t="s">
        <v>16</v>
      </c>
      <c r="D112" s="1" t="n">
        <v>291</v>
      </c>
      <c r="E112" s="1" t="n">
        <v>291</v>
      </c>
      <c r="F112" s="1" t="n">
        <v>291</v>
      </c>
      <c r="G112" s="1" t="n">
        <f aca="false">F112-E112</f>
        <v>0</v>
      </c>
      <c r="H112" s="2" t="n">
        <v>2.82384615384615</v>
      </c>
      <c r="I112" s="2" t="n">
        <v>2.82384615384615</v>
      </c>
      <c r="J112" s="2" t="n">
        <f aca="false">AVERAGE(H112:I112)</f>
        <v>2.82384615384615</v>
      </c>
      <c r="L112" s="0" t="n">
        <v>-0.05</v>
      </c>
    </row>
    <row r="113" customFormat="false" ht="12" hidden="false" customHeight="false" outlineLevel="0" collapsed="false">
      <c r="A113" s="0" t="s">
        <v>117</v>
      </c>
      <c r="B113" s="1" t="s">
        <v>13</v>
      </c>
      <c r="C113" s="1" t="s">
        <v>16</v>
      </c>
      <c r="D113" s="1" t="n">
        <v>290</v>
      </c>
      <c r="E113" s="1" t="n">
        <v>289</v>
      </c>
      <c r="F113" s="1" t="n">
        <v>290</v>
      </c>
      <c r="G113" s="1" t="n">
        <f aca="false">F113-E113</f>
        <v>1</v>
      </c>
      <c r="H113" s="2" t="n">
        <v>2.85853846153846</v>
      </c>
      <c r="I113" s="2" t="n">
        <v>2.85853846153846</v>
      </c>
      <c r="J113" s="2" t="n">
        <f aca="false">AVERAGE(H113:I113)</f>
        <v>2.85853846153846</v>
      </c>
      <c r="L113" s="0" t="n">
        <v>-0.05</v>
      </c>
    </row>
    <row r="114" customFormat="false" ht="12" hidden="false" customHeight="false" outlineLevel="0" collapsed="false">
      <c r="A114" s="0" t="s">
        <v>97</v>
      </c>
      <c r="B114" s="1" t="s">
        <v>67</v>
      </c>
      <c r="C114" s="1" t="s">
        <v>16</v>
      </c>
      <c r="D114" s="1" t="n">
        <v>289</v>
      </c>
      <c r="E114" s="1" t="n">
        <v>283</v>
      </c>
      <c r="F114" s="1" t="n">
        <v>289</v>
      </c>
      <c r="G114" s="1" t="n">
        <f aca="false">F114-E114</f>
        <v>6</v>
      </c>
      <c r="H114" s="2" t="n">
        <v>2.89323076923077</v>
      </c>
      <c r="I114" s="2" t="n">
        <v>2.89323076923077</v>
      </c>
      <c r="J114" s="2" t="n">
        <f aca="false">AVERAGE(H114:I114)</f>
        <v>2.89323076923077</v>
      </c>
      <c r="L114" s="0" t="n">
        <v>-0.05</v>
      </c>
    </row>
    <row r="115" customFormat="false" ht="12" hidden="false" customHeight="false" outlineLevel="0" collapsed="false">
      <c r="A115" s="0" t="s">
        <v>118</v>
      </c>
      <c r="B115" s="1" t="s">
        <v>13</v>
      </c>
      <c r="C115" s="1" t="s">
        <v>16</v>
      </c>
      <c r="D115" s="1" t="n">
        <v>288</v>
      </c>
      <c r="E115" s="1" t="n">
        <v>282</v>
      </c>
      <c r="F115" s="1" t="n">
        <v>288</v>
      </c>
      <c r="G115" s="1" t="n">
        <f aca="false">F115-E115</f>
        <v>6</v>
      </c>
      <c r="H115" s="2" t="n">
        <v>2.92792307692308</v>
      </c>
      <c r="I115" s="2" t="n">
        <v>2.92792307692308</v>
      </c>
      <c r="J115" s="2" t="n">
        <f aca="false">AVERAGE(H115:I115)</f>
        <v>2.92792307692308</v>
      </c>
      <c r="K115" s="0" t="n">
        <v>-0.05</v>
      </c>
      <c r="L115" s="0" t="n">
        <v>-0.05</v>
      </c>
    </row>
    <row r="116" customFormat="false" ht="12" hidden="false" customHeight="false" outlineLevel="0" collapsed="false">
      <c r="A116" s="0" t="s">
        <v>119</v>
      </c>
      <c r="B116" s="1" t="s">
        <v>13</v>
      </c>
      <c r="C116" s="1" t="s">
        <v>14</v>
      </c>
      <c r="D116" s="1" t="n">
        <v>287</v>
      </c>
      <c r="E116" s="1" t="n">
        <v>286</v>
      </c>
      <c r="F116" s="1" t="n">
        <v>290</v>
      </c>
      <c r="G116" s="1" t="n">
        <f aca="false">F116-E116</f>
        <v>4</v>
      </c>
      <c r="H116" s="2" t="n">
        <v>2.96261538461538</v>
      </c>
      <c r="I116" s="2" t="n">
        <v>2.96261538461538</v>
      </c>
      <c r="J116" s="2" t="n">
        <f aca="false">AVERAGE(H116:I116)</f>
        <v>2.96261538461538</v>
      </c>
      <c r="K116" s="0" t="n">
        <v>-0.05</v>
      </c>
      <c r="L116" s="0" t="n">
        <v>-0.05</v>
      </c>
    </row>
    <row r="117" customFormat="false" ht="12" hidden="false" customHeight="false" outlineLevel="0" collapsed="false">
      <c r="A117" s="0" t="s">
        <v>54</v>
      </c>
      <c r="B117" s="1" t="s">
        <v>67</v>
      </c>
      <c r="C117" s="1" t="s">
        <v>16</v>
      </c>
      <c r="D117" s="1" t="n">
        <v>286</v>
      </c>
      <c r="E117" s="1" t="n">
        <v>282</v>
      </c>
      <c r="F117" s="1" t="n">
        <v>289</v>
      </c>
      <c r="G117" s="1" t="n">
        <f aca="false">F117-E117</f>
        <v>7</v>
      </c>
      <c r="H117" s="2" t="n">
        <v>2.99730769230769</v>
      </c>
      <c r="I117" s="2" t="n">
        <v>2.99730769230769</v>
      </c>
      <c r="J117" s="2" t="n">
        <f aca="false">AVERAGE(H117:I117)</f>
        <v>2.99730769230769</v>
      </c>
      <c r="L117" s="0" t="n">
        <v>-0.05</v>
      </c>
    </row>
    <row r="118" customFormat="false" ht="12" hidden="false" customHeight="false" outlineLevel="0" collapsed="false">
      <c r="A118" s="0" t="s">
        <v>120</v>
      </c>
      <c r="B118" s="1" t="s">
        <v>79</v>
      </c>
      <c r="C118" s="1" t="s">
        <v>80</v>
      </c>
      <c r="D118" s="1" t="n">
        <v>285</v>
      </c>
      <c r="E118" s="1" t="n">
        <v>284</v>
      </c>
      <c r="F118" s="1" t="n">
        <v>288</v>
      </c>
      <c r="G118" s="1" t="n">
        <f aca="false">F118-E118</f>
        <v>4</v>
      </c>
      <c r="H118" s="2" t="n">
        <v>3.032</v>
      </c>
      <c r="I118" s="2" t="n">
        <v>3.032</v>
      </c>
      <c r="J118" s="2" t="n">
        <f aca="false">AVERAGE(H118:I118)</f>
        <v>3.032</v>
      </c>
      <c r="L118" s="0" t="n">
        <v>-0.05</v>
      </c>
    </row>
    <row r="119" customFormat="false" ht="12" hidden="false" customHeight="false" outlineLevel="0" collapsed="false">
      <c r="A119" s="0" t="s">
        <v>121</v>
      </c>
      <c r="B119" s="1" t="s">
        <v>13</v>
      </c>
      <c r="C119" s="1" t="s">
        <v>16</v>
      </c>
      <c r="D119" s="1" t="n">
        <v>284</v>
      </c>
      <c r="E119" s="1" t="n">
        <v>281</v>
      </c>
      <c r="F119" s="1" t="n">
        <v>285</v>
      </c>
      <c r="G119" s="1" t="n">
        <f aca="false">F119-E119</f>
        <v>4</v>
      </c>
      <c r="H119" s="2" t="n">
        <v>3.06</v>
      </c>
      <c r="I119" s="2" t="n">
        <v>3.06</v>
      </c>
      <c r="J119" s="2" t="n">
        <f aca="false">AVERAGE(H119:I119)</f>
        <v>3.06</v>
      </c>
      <c r="L119" s="0" t="n">
        <v>-0.05</v>
      </c>
    </row>
    <row r="120" customFormat="false" ht="12" hidden="false" customHeight="false" outlineLevel="0" collapsed="false">
      <c r="A120" s="0" t="s">
        <v>122</v>
      </c>
      <c r="B120" s="1" t="s">
        <v>13</v>
      </c>
      <c r="C120" s="1" t="s">
        <v>16</v>
      </c>
      <c r="D120" s="1" t="n">
        <v>283</v>
      </c>
      <c r="E120" s="1" t="n">
        <v>280</v>
      </c>
      <c r="F120" s="1" t="n">
        <v>283</v>
      </c>
      <c r="G120" s="1" t="n">
        <f aca="false">F120-E120</f>
        <v>3</v>
      </c>
      <c r="H120" s="2" t="n">
        <v>3.088</v>
      </c>
      <c r="I120" s="2" t="n">
        <v>3.088</v>
      </c>
      <c r="J120" s="2" t="n">
        <f aca="false">AVERAGE(H120:I120)</f>
        <v>3.088</v>
      </c>
      <c r="L120" s="0" t="n">
        <v>-0.05</v>
      </c>
    </row>
    <row r="121" customFormat="false" ht="12" hidden="false" customHeight="false" outlineLevel="0" collapsed="false">
      <c r="A121" s="0" t="s">
        <v>123</v>
      </c>
      <c r="B121" s="1" t="s">
        <v>79</v>
      </c>
      <c r="C121" s="1" t="s">
        <v>80</v>
      </c>
      <c r="D121" s="1" t="n">
        <v>282</v>
      </c>
      <c r="E121" s="1" t="n">
        <v>280</v>
      </c>
      <c r="F121" s="1" t="n">
        <v>287</v>
      </c>
      <c r="G121" s="1" t="n">
        <f aca="false">F121-E121</f>
        <v>7</v>
      </c>
      <c r="H121" s="2" t="n">
        <v>3.116</v>
      </c>
      <c r="I121" s="2" t="n">
        <v>3.116</v>
      </c>
      <c r="J121" s="2" t="n">
        <f aca="false">AVERAGE(H121:I121)</f>
        <v>3.116</v>
      </c>
      <c r="L121" s="0" t="n">
        <v>-0.05</v>
      </c>
    </row>
    <row r="122" customFormat="false" ht="12" hidden="false" customHeight="false" outlineLevel="0" collapsed="false">
      <c r="A122" s="0" t="s">
        <v>124</v>
      </c>
      <c r="B122" s="1" t="s">
        <v>13</v>
      </c>
      <c r="C122" s="1" t="s">
        <v>16</v>
      </c>
      <c r="D122" s="1" t="n">
        <v>281</v>
      </c>
      <c r="E122" s="1" t="n">
        <v>277</v>
      </c>
      <c r="F122" s="1" t="n">
        <v>282</v>
      </c>
      <c r="G122" s="1" t="n">
        <f aca="false">F122-E122</f>
        <v>5</v>
      </c>
      <c r="H122" s="2" t="n">
        <v>3.14633333333333</v>
      </c>
      <c r="I122" s="2" t="n">
        <v>3.14633333333333</v>
      </c>
      <c r="J122" s="2" t="n">
        <f aca="false">AVERAGE(H122:I122)</f>
        <v>3.14633333333333</v>
      </c>
      <c r="L122" s="0" t="n">
        <v>-0.05</v>
      </c>
    </row>
    <row r="123" customFormat="false" ht="12" hidden="false" customHeight="false" outlineLevel="0" collapsed="false">
      <c r="A123" s="0" t="s">
        <v>75</v>
      </c>
      <c r="B123" s="1" t="s">
        <v>67</v>
      </c>
      <c r="C123" s="1" t="s">
        <v>16</v>
      </c>
      <c r="D123" s="1" t="n">
        <v>280</v>
      </c>
      <c r="E123" s="1" t="n">
        <v>276</v>
      </c>
      <c r="F123" s="1" t="n">
        <v>282</v>
      </c>
      <c r="G123" s="1" t="n">
        <f aca="false">F123-E123</f>
        <v>6</v>
      </c>
      <c r="H123" s="2" t="n">
        <v>3.17666666666667</v>
      </c>
      <c r="I123" s="2" t="n">
        <v>3.17666666666667</v>
      </c>
      <c r="J123" s="2" t="n">
        <f aca="false">AVERAGE(H123:I123)</f>
        <v>3.17666666666667</v>
      </c>
      <c r="L123" s="0" t="n">
        <v>-0.05</v>
      </c>
    </row>
    <row r="124" customFormat="false" ht="12" hidden="false" customHeight="false" outlineLevel="0" collapsed="false">
      <c r="A124" s="0" t="s">
        <v>125</v>
      </c>
      <c r="B124" s="1" t="s">
        <v>79</v>
      </c>
      <c r="C124" s="1" t="s">
        <v>80</v>
      </c>
      <c r="D124" s="1" t="n">
        <v>279</v>
      </c>
      <c r="E124" s="1" t="n">
        <v>279</v>
      </c>
      <c r="F124" s="1" t="n">
        <v>286</v>
      </c>
      <c r="G124" s="1" t="n">
        <f aca="false">F124-E124</f>
        <v>7</v>
      </c>
      <c r="H124" s="2" t="n">
        <v>3.207</v>
      </c>
      <c r="I124" s="2" t="n">
        <v>3.207</v>
      </c>
      <c r="J124" s="2" t="n">
        <f aca="false">AVERAGE(H124:I124)</f>
        <v>3.207</v>
      </c>
      <c r="L124" s="0" t="n">
        <v>-0.05</v>
      </c>
    </row>
    <row r="125" customFormat="false" ht="12" hidden="false" customHeight="false" outlineLevel="0" collapsed="false">
      <c r="A125" s="0" t="s">
        <v>126</v>
      </c>
      <c r="B125" s="1" t="s">
        <v>79</v>
      </c>
      <c r="C125" s="1" t="s">
        <v>80</v>
      </c>
      <c r="D125" s="1" t="n">
        <v>278</v>
      </c>
      <c r="E125" s="1" t="n">
        <v>277</v>
      </c>
      <c r="F125" s="1" t="n">
        <v>285</v>
      </c>
      <c r="G125" s="1" t="n">
        <f aca="false">F125-E125</f>
        <v>8</v>
      </c>
      <c r="H125" s="2" t="n">
        <v>3.33</v>
      </c>
      <c r="I125" s="2" t="n">
        <v>3.33</v>
      </c>
      <c r="J125" s="2" t="n">
        <f aca="false">AVERAGE(H125:I125)</f>
        <v>3.33</v>
      </c>
      <c r="L125" s="0" t="n">
        <v>-0.05</v>
      </c>
    </row>
    <row r="126" customFormat="false" ht="12" hidden="false" customHeight="false" outlineLevel="0" collapsed="false">
      <c r="A126" s="0" t="s">
        <v>127</v>
      </c>
      <c r="B126" s="1" t="s">
        <v>13</v>
      </c>
      <c r="C126" s="1" t="s">
        <v>16</v>
      </c>
      <c r="D126" s="1" t="n">
        <v>277</v>
      </c>
      <c r="E126" s="1" t="n">
        <v>276</v>
      </c>
      <c r="F126" s="1" t="n">
        <v>280</v>
      </c>
      <c r="G126" s="1" t="n">
        <f aca="false">F126-E126</f>
        <v>4</v>
      </c>
      <c r="H126" s="2" t="n">
        <v>3.35046153846154</v>
      </c>
      <c r="I126" s="2" t="n">
        <v>3.35046153846154</v>
      </c>
      <c r="J126" s="2" t="n">
        <f aca="false">AVERAGE(H126:I126)</f>
        <v>3.35046153846154</v>
      </c>
      <c r="K126" s="0" t="n">
        <v>-0.05</v>
      </c>
      <c r="L126" s="0" t="n">
        <v>-0.05</v>
      </c>
    </row>
    <row r="127" customFormat="false" ht="12" hidden="false" customHeight="false" outlineLevel="0" collapsed="false">
      <c r="A127" s="0" t="s">
        <v>128</v>
      </c>
      <c r="B127" s="1" t="s">
        <v>13</v>
      </c>
      <c r="C127" s="1" t="s">
        <v>16</v>
      </c>
      <c r="D127" s="1" t="n">
        <v>276</v>
      </c>
      <c r="E127" s="1" t="n">
        <v>276</v>
      </c>
      <c r="F127" s="1" t="n">
        <v>278</v>
      </c>
      <c r="G127" s="1" t="n">
        <f aca="false">F127-E127</f>
        <v>2</v>
      </c>
      <c r="H127" s="2" t="n">
        <v>3.37092307692308</v>
      </c>
      <c r="I127" s="2" t="n">
        <v>3.37092307692308</v>
      </c>
      <c r="J127" s="2" t="n">
        <f aca="false">AVERAGE(H127:I127)</f>
        <v>3.37092307692308</v>
      </c>
      <c r="K127" s="0" t="n">
        <v>-1.54</v>
      </c>
      <c r="L127" s="0" t="n">
        <v>-0.05</v>
      </c>
    </row>
    <row r="128" customFormat="false" ht="12" hidden="false" customHeight="false" outlineLevel="0" collapsed="false">
      <c r="A128" s="0" t="s">
        <v>60</v>
      </c>
      <c r="B128" s="1" t="s">
        <v>67</v>
      </c>
      <c r="C128" s="1" t="s">
        <v>16</v>
      </c>
      <c r="D128" s="1" t="n">
        <v>275</v>
      </c>
      <c r="E128" s="1" t="n">
        <v>275</v>
      </c>
      <c r="F128" s="1" t="n">
        <v>275</v>
      </c>
      <c r="G128" s="1" t="n">
        <f aca="false">F128-E128</f>
        <v>0</v>
      </c>
      <c r="H128" s="2" t="n">
        <v>3.39138461538462</v>
      </c>
      <c r="I128" s="2" t="n">
        <v>3.39138461538462</v>
      </c>
      <c r="J128" s="2" t="n">
        <f aca="false">AVERAGE(H128:I128)</f>
        <v>3.39138461538462</v>
      </c>
      <c r="L128" s="0" t="n">
        <v>-0.05</v>
      </c>
    </row>
    <row r="129" customFormat="false" ht="12" hidden="false" customHeight="false" outlineLevel="0" collapsed="false">
      <c r="A129" s="0" t="s">
        <v>26</v>
      </c>
      <c r="B129" s="1" t="s">
        <v>67</v>
      </c>
      <c r="C129" s="1" t="s">
        <v>16</v>
      </c>
      <c r="D129" s="1" t="n">
        <v>274</v>
      </c>
      <c r="E129" s="1" t="n">
        <v>274</v>
      </c>
      <c r="F129" s="1" t="n">
        <v>274</v>
      </c>
      <c r="G129" s="1" t="n">
        <f aca="false">F129-E129</f>
        <v>0</v>
      </c>
      <c r="H129" s="2" t="n">
        <v>3.41184615384615</v>
      </c>
      <c r="I129" s="2" t="n">
        <v>3.41184615384615</v>
      </c>
      <c r="J129" s="2" t="n">
        <f aca="false">AVERAGE(H129:I129)</f>
        <v>3.41184615384615</v>
      </c>
      <c r="L129" s="0" t="n">
        <v>-0.05</v>
      </c>
    </row>
    <row r="130" customFormat="false" ht="12" hidden="false" customHeight="false" outlineLevel="0" collapsed="false">
      <c r="A130" s="0" t="s">
        <v>129</v>
      </c>
      <c r="B130" s="1" t="s">
        <v>13</v>
      </c>
      <c r="C130" s="1" t="s">
        <v>14</v>
      </c>
      <c r="D130" s="1" t="n">
        <v>273</v>
      </c>
      <c r="E130" s="1" t="n">
        <v>273</v>
      </c>
      <c r="F130" s="1" t="n">
        <v>273</v>
      </c>
      <c r="G130" s="1" t="n">
        <f aca="false">F130-E130</f>
        <v>0</v>
      </c>
      <c r="H130" s="2" t="n">
        <v>3.43230769230769</v>
      </c>
      <c r="I130" s="2" t="n">
        <v>3.43230769230769</v>
      </c>
      <c r="J130" s="2" t="n">
        <f aca="false">AVERAGE(H130:I130)</f>
        <v>3.43230769230769</v>
      </c>
      <c r="L130" s="0" t="n">
        <v>-0.05</v>
      </c>
    </row>
    <row r="131" customFormat="false" ht="12" hidden="false" customHeight="false" outlineLevel="0" collapsed="false">
      <c r="A131" s="0" t="s">
        <v>101</v>
      </c>
      <c r="B131" s="1" t="s">
        <v>67</v>
      </c>
      <c r="C131" s="1" t="s">
        <v>16</v>
      </c>
      <c r="D131" s="1" t="n">
        <v>272</v>
      </c>
      <c r="E131" s="1" t="n">
        <v>272</v>
      </c>
      <c r="F131" s="1" t="n">
        <v>272</v>
      </c>
      <c r="G131" s="1" t="n">
        <f aca="false">F131-E131</f>
        <v>0</v>
      </c>
      <c r="H131" s="2" t="n">
        <v>3.45276923076923</v>
      </c>
      <c r="I131" s="2" t="n">
        <v>3.45276923076923</v>
      </c>
      <c r="J131" s="2" t="n">
        <f aca="false">AVERAGE(H131:I131)</f>
        <v>3.45276923076923</v>
      </c>
      <c r="L131" s="0" t="n">
        <v>-0.05</v>
      </c>
    </row>
    <row r="132" customFormat="false" ht="12" hidden="false" customHeight="false" outlineLevel="0" collapsed="false">
      <c r="A132" s="0" t="s">
        <v>102</v>
      </c>
      <c r="B132" s="1" t="s">
        <v>67</v>
      </c>
      <c r="C132" s="1" t="s">
        <v>16</v>
      </c>
      <c r="D132" s="1" t="n">
        <v>271</v>
      </c>
      <c r="E132" s="1" t="n">
        <v>271</v>
      </c>
      <c r="F132" s="1" t="n">
        <v>271</v>
      </c>
      <c r="G132" s="1" t="n">
        <f aca="false">F132-E132</f>
        <v>0</v>
      </c>
      <c r="H132" s="2" t="n">
        <v>3.47323076923077</v>
      </c>
      <c r="I132" s="2" t="n">
        <v>3.47323076923077</v>
      </c>
      <c r="J132" s="2" t="n">
        <f aca="false">AVERAGE(H132:I132)</f>
        <v>3.47323076923077</v>
      </c>
      <c r="L132" s="0" t="n">
        <v>-0.05</v>
      </c>
    </row>
    <row r="133" customFormat="false" ht="12" hidden="false" customHeight="false" outlineLevel="0" collapsed="false">
      <c r="A133" s="0" t="s">
        <v>103</v>
      </c>
      <c r="B133" s="1" t="s">
        <v>67</v>
      </c>
      <c r="C133" s="1" t="s">
        <v>16</v>
      </c>
      <c r="D133" s="1" t="n">
        <v>270</v>
      </c>
      <c r="E133" s="1" t="n">
        <v>270</v>
      </c>
      <c r="F133" s="1" t="n">
        <v>270</v>
      </c>
      <c r="G133" s="1" t="n">
        <f aca="false">F133-E133</f>
        <v>0</v>
      </c>
      <c r="H133" s="2" t="n">
        <v>3.49369230769231</v>
      </c>
      <c r="I133" s="2" t="n">
        <v>3.49369230769231</v>
      </c>
      <c r="J133" s="2" t="n">
        <f aca="false">AVERAGE(H133:I133)</f>
        <v>3.49369230769231</v>
      </c>
      <c r="L133" s="0" t="n">
        <v>-0.05</v>
      </c>
    </row>
    <row r="134" customFormat="false" ht="12" hidden="false" customHeight="false" outlineLevel="0" collapsed="false">
      <c r="A134" s="0" t="s">
        <v>130</v>
      </c>
      <c r="B134" s="1" t="s">
        <v>13</v>
      </c>
      <c r="C134" s="1" t="s">
        <v>16</v>
      </c>
      <c r="D134" s="1" t="n">
        <v>269</v>
      </c>
      <c r="E134" s="1" t="n">
        <v>269</v>
      </c>
      <c r="F134" s="1" t="n">
        <v>269</v>
      </c>
      <c r="G134" s="1" t="n">
        <f aca="false">F134-E134</f>
        <v>0</v>
      </c>
      <c r="H134" s="2" t="n">
        <v>3.51415384615385</v>
      </c>
      <c r="I134" s="2" t="n">
        <v>3.51415384615385</v>
      </c>
      <c r="J134" s="2" t="n">
        <f aca="false">AVERAGE(H134:I134)</f>
        <v>3.51415384615385</v>
      </c>
      <c r="K134" s="0" t="n">
        <v>-0.05</v>
      </c>
      <c r="L134" s="0" t="n">
        <v>-0.05</v>
      </c>
    </row>
    <row r="135" customFormat="false" ht="12" hidden="false" customHeight="false" outlineLevel="0" collapsed="false">
      <c r="A135" s="0" t="s">
        <v>131</v>
      </c>
      <c r="B135" s="1" t="s">
        <v>13</v>
      </c>
      <c r="C135" s="1" t="s">
        <v>14</v>
      </c>
      <c r="D135" s="1" t="n">
        <v>268</v>
      </c>
      <c r="E135" s="1" t="n">
        <v>268</v>
      </c>
      <c r="F135" s="1" t="n">
        <v>268</v>
      </c>
      <c r="G135" s="1" t="n">
        <f aca="false">F135-E135</f>
        <v>0</v>
      </c>
      <c r="H135" s="2" t="n">
        <v>3.53461538461538</v>
      </c>
      <c r="I135" s="2" t="n">
        <v>3.53461538461538</v>
      </c>
      <c r="J135" s="2" t="n">
        <f aca="false">AVERAGE(H135:I135)</f>
        <v>3.53461538461538</v>
      </c>
      <c r="K135" s="0" t="n">
        <v>-0.05</v>
      </c>
      <c r="L135" s="0" t="n">
        <v>-0.05</v>
      </c>
    </row>
    <row r="136" customFormat="false" ht="12" hidden="false" customHeight="false" outlineLevel="0" collapsed="false">
      <c r="A136" s="0" t="s">
        <v>81</v>
      </c>
      <c r="B136" s="1" t="s">
        <v>67</v>
      </c>
      <c r="C136" s="1" t="s">
        <v>16</v>
      </c>
      <c r="D136" s="1" t="n">
        <v>267</v>
      </c>
      <c r="E136" s="1" t="n">
        <v>267</v>
      </c>
      <c r="F136" s="1" t="n">
        <v>267</v>
      </c>
      <c r="G136" s="1" t="n">
        <f aca="false">F136-E136</f>
        <v>0</v>
      </c>
      <c r="H136" s="2" t="n">
        <v>3.55507692307692</v>
      </c>
      <c r="I136" s="2" t="n">
        <v>3.55507692307692</v>
      </c>
      <c r="J136" s="2" t="n">
        <f aca="false">AVERAGE(H136:I136)</f>
        <v>3.55507692307692</v>
      </c>
      <c r="L136" s="0" t="n">
        <v>-0.05</v>
      </c>
    </row>
    <row r="137" customFormat="false" ht="12" hidden="false" customHeight="false" outlineLevel="0" collapsed="false">
      <c r="A137" s="0" t="s">
        <v>132</v>
      </c>
      <c r="B137" s="1" t="s">
        <v>13</v>
      </c>
      <c r="C137" s="1" t="s">
        <v>16</v>
      </c>
      <c r="D137" s="1" t="n">
        <v>266</v>
      </c>
      <c r="E137" s="1" t="n">
        <v>266</v>
      </c>
      <c r="F137" s="1" t="n">
        <v>266</v>
      </c>
      <c r="G137" s="1" t="n">
        <f aca="false">F137-E137</f>
        <v>0</v>
      </c>
      <c r="H137" s="2" t="n">
        <v>3.57553846153846</v>
      </c>
      <c r="I137" s="2" t="n">
        <v>3.57553846153846</v>
      </c>
      <c r="J137" s="2" t="n">
        <f aca="false">AVERAGE(H137:I137)</f>
        <v>3.57553846153846</v>
      </c>
      <c r="L137" s="0" t="n">
        <v>-0.05</v>
      </c>
    </row>
    <row r="138" customFormat="false" ht="12" hidden="false" customHeight="false" outlineLevel="0" collapsed="false">
      <c r="A138" s="0" t="s">
        <v>133</v>
      </c>
      <c r="B138" s="1" t="s">
        <v>79</v>
      </c>
      <c r="C138" s="1" t="s">
        <v>80</v>
      </c>
      <c r="D138" s="1" t="n">
        <v>265</v>
      </c>
      <c r="E138" s="1" t="n">
        <v>265</v>
      </c>
      <c r="F138" s="1" t="n">
        <v>265</v>
      </c>
      <c r="G138" s="1" t="n">
        <f aca="false">F138-E138</f>
        <v>0</v>
      </c>
      <c r="H138" s="2" t="n">
        <v>3.596</v>
      </c>
      <c r="I138" s="2" t="n">
        <v>3.596</v>
      </c>
      <c r="J138" s="2" t="n">
        <f aca="false">AVERAGE(H138:I138)</f>
        <v>3.596</v>
      </c>
      <c r="L138" s="0" t="n">
        <v>-0.05</v>
      </c>
    </row>
    <row r="139" customFormat="false" ht="12" hidden="false" customHeight="false" outlineLevel="0" collapsed="false">
      <c r="A139" s="0" t="s">
        <v>134</v>
      </c>
      <c r="B139" s="1" t="s">
        <v>13</v>
      </c>
      <c r="C139" s="1" t="s">
        <v>16</v>
      </c>
      <c r="D139" s="1" t="n">
        <v>264</v>
      </c>
      <c r="E139" s="1" t="n">
        <v>264</v>
      </c>
      <c r="F139" s="1" t="n">
        <v>264</v>
      </c>
      <c r="G139" s="1" t="n">
        <f aca="false">F139-E139</f>
        <v>0</v>
      </c>
      <c r="H139" s="2" t="n">
        <v>3.7142</v>
      </c>
      <c r="I139" s="2" t="n">
        <v>3.7142</v>
      </c>
      <c r="J139" s="2" t="n">
        <f aca="false">AVERAGE(H139:I139)</f>
        <v>3.7142</v>
      </c>
      <c r="L139" s="0" t="n">
        <v>-0.05</v>
      </c>
    </row>
    <row r="140" customFormat="false" ht="12" hidden="false" customHeight="false" outlineLevel="0" collapsed="false">
      <c r="A140" s="0" t="s">
        <v>135</v>
      </c>
      <c r="B140" s="1" t="s">
        <v>13</v>
      </c>
      <c r="C140" s="1" t="s">
        <v>14</v>
      </c>
      <c r="D140" s="1" t="n">
        <v>263</v>
      </c>
      <c r="E140" s="1" t="n">
        <v>263</v>
      </c>
      <c r="F140" s="1" t="n">
        <v>263</v>
      </c>
      <c r="G140" s="1" t="n">
        <f aca="false">F140-E140</f>
        <v>0</v>
      </c>
      <c r="H140" s="2" t="n">
        <v>3.8324</v>
      </c>
      <c r="I140" s="2" t="n">
        <v>3.8324</v>
      </c>
      <c r="J140" s="2" t="n">
        <f aca="false">AVERAGE(H140:I140)</f>
        <v>3.8324</v>
      </c>
      <c r="K140" s="0" t="n">
        <v>-1.54</v>
      </c>
      <c r="L140" s="0" t="n">
        <v>-0.05</v>
      </c>
    </row>
    <row r="141" customFormat="false" ht="12" hidden="false" customHeight="false" outlineLevel="0" collapsed="false">
      <c r="A141" s="0" t="s">
        <v>96</v>
      </c>
      <c r="B141" s="1" t="s">
        <v>67</v>
      </c>
      <c r="C141" s="1" t="s">
        <v>16</v>
      </c>
      <c r="D141" s="1" t="n">
        <v>262</v>
      </c>
      <c r="E141" s="1" t="n">
        <v>262</v>
      </c>
      <c r="F141" s="1" t="n">
        <v>262</v>
      </c>
      <c r="G141" s="1" t="n">
        <f aca="false">F141-E141</f>
        <v>0</v>
      </c>
      <c r="H141" s="2" t="n">
        <v>3.9506</v>
      </c>
      <c r="I141" s="2" t="n">
        <v>3.9506</v>
      </c>
      <c r="J141" s="2" t="n">
        <f aca="false">AVERAGE(H141:I141)</f>
        <v>3.9506</v>
      </c>
      <c r="L141" s="0" t="n">
        <v>-0.05</v>
      </c>
    </row>
    <row r="142" customFormat="false" ht="12" hidden="false" customHeight="false" outlineLevel="0" collapsed="false">
      <c r="A142" s="0" t="s">
        <v>21</v>
      </c>
      <c r="B142" s="1" t="s">
        <v>67</v>
      </c>
      <c r="C142" s="1" t="s">
        <v>16</v>
      </c>
      <c r="D142" s="1" t="n">
        <v>261</v>
      </c>
      <c r="E142" s="1" t="n">
        <v>261</v>
      </c>
      <c r="F142" s="1" t="n">
        <v>261</v>
      </c>
      <c r="G142" s="1" t="n">
        <f aca="false">F142-E142</f>
        <v>0</v>
      </c>
      <c r="H142" s="2" t="n">
        <v>4.0688</v>
      </c>
      <c r="I142" s="2" t="n">
        <v>4.0688</v>
      </c>
      <c r="J142" s="2" t="n">
        <f aca="false">AVERAGE(H142:I142)</f>
        <v>4.0688</v>
      </c>
      <c r="L142" s="0" t="n">
        <v>-0.05</v>
      </c>
    </row>
    <row r="143" customFormat="false" ht="12" hidden="false" customHeight="false" outlineLevel="0" collapsed="false">
      <c r="A143" s="0" t="s">
        <v>136</v>
      </c>
      <c r="B143" s="1" t="s">
        <v>79</v>
      </c>
      <c r="C143" s="1" t="s">
        <v>80</v>
      </c>
      <c r="D143" s="1" t="n">
        <v>260</v>
      </c>
      <c r="E143" s="1" t="n">
        <v>260</v>
      </c>
      <c r="F143" s="1" t="n">
        <v>260</v>
      </c>
      <c r="G143" s="1" t="n">
        <f aca="false">F143-E143</f>
        <v>0</v>
      </c>
      <c r="H143" s="2" t="n">
        <v>4.187</v>
      </c>
      <c r="I143" s="2" t="n">
        <v>4.187</v>
      </c>
      <c r="J143" s="2" t="n">
        <f aca="false">AVERAGE(H143:I143)</f>
        <v>4.187</v>
      </c>
      <c r="L143" s="0" t="n">
        <v>-0.05</v>
      </c>
    </row>
    <row r="144" customFormat="false" ht="12" hidden="false" customHeight="false" outlineLevel="0" collapsed="false">
      <c r="A144" s="0" t="s">
        <v>137</v>
      </c>
      <c r="B144" s="1" t="s">
        <v>13</v>
      </c>
      <c r="C144" s="1" t="s">
        <v>16</v>
      </c>
      <c r="D144" s="1" t="n">
        <v>259</v>
      </c>
      <c r="E144" s="1" t="n">
        <v>259</v>
      </c>
      <c r="F144" s="1" t="n">
        <v>259</v>
      </c>
      <c r="G144" s="1" t="n">
        <f aca="false">F144-E144</f>
        <v>0</v>
      </c>
      <c r="H144" s="2" t="n">
        <v>4.20583333333333</v>
      </c>
      <c r="I144" s="2" t="n">
        <v>4.20583333333333</v>
      </c>
      <c r="J144" s="2" t="n">
        <f aca="false">AVERAGE(H144:I144)</f>
        <v>4.20583333333333</v>
      </c>
      <c r="L144" s="0" t="n">
        <v>-0.05</v>
      </c>
    </row>
    <row r="145" customFormat="false" ht="12" hidden="false" customHeight="false" outlineLevel="0" collapsed="false">
      <c r="A145" s="0" t="s">
        <v>104</v>
      </c>
      <c r="B145" s="1" t="s">
        <v>67</v>
      </c>
      <c r="C145" s="1" t="s">
        <v>16</v>
      </c>
      <c r="D145" s="1" t="n">
        <v>258</v>
      </c>
      <c r="E145" s="1" t="n">
        <v>258</v>
      </c>
      <c r="F145" s="1" t="n">
        <v>258</v>
      </c>
      <c r="G145" s="1" t="n">
        <f aca="false">F145-E145</f>
        <v>0</v>
      </c>
      <c r="H145" s="2" t="n">
        <v>4.22466666666667</v>
      </c>
      <c r="I145" s="2" t="n">
        <v>4.22466666666667</v>
      </c>
      <c r="J145" s="2" t="n">
        <f aca="false">AVERAGE(H145:I145)</f>
        <v>4.22466666666667</v>
      </c>
      <c r="L145" s="0" t="n">
        <v>-0.05</v>
      </c>
    </row>
    <row r="146" customFormat="false" ht="12" hidden="false" customHeight="false" outlineLevel="0" collapsed="false">
      <c r="A146" s="0" t="s">
        <v>138</v>
      </c>
      <c r="B146" s="1" t="s">
        <v>13</v>
      </c>
      <c r="C146" s="1" t="s">
        <v>16</v>
      </c>
      <c r="D146" s="1" t="n">
        <v>257</v>
      </c>
      <c r="E146" s="1" t="n">
        <v>257</v>
      </c>
      <c r="F146" s="1" t="n">
        <v>257</v>
      </c>
      <c r="G146" s="1" t="n">
        <f aca="false">F146-E146</f>
        <v>0</v>
      </c>
      <c r="H146" s="2" t="n">
        <v>4.2435</v>
      </c>
      <c r="I146" s="2" t="n">
        <v>4.2435</v>
      </c>
      <c r="J146" s="2" t="n">
        <f aca="false">AVERAGE(H146:I146)</f>
        <v>4.2435</v>
      </c>
      <c r="K146" s="0" t="n">
        <v>-0.05</v>
      </c>
      <c r="L146" s="0" t="n">
        <v>-0.05</v>
      </c>
    </row>
    <row r="147" customFormat="false" ht="12" hidden="false" customHeight="false" outlineLevel="0" collapsed="false">
      <c r="A147" s="0" t="s">
        <v>35</v>
      </c>
      <c r="B147" s="1" t="s">
        <v>67</v>
      </c>
      <c r="C147" s="1" t="s">
        <v>16</v>
      </c>
      <c r="D147" s="1" t="n">
        <v>256</v>
      </c>
      <c r="E147" s="1" t="n">
        <v>256</v>
      </c>
      <c r="F147" s="1" t="n">
        <v>256</v>
      </c>
      <c r="G147" s="1" t="n">
        <f aca="false">F147-E147</f>
        <v>0</v>
      </c>
      <c r="H147" s="2" t="n">
        <v>4.26233333333333</v>
      </c>
      <c r="I147" s="2" t="n">
        <v>4.26233333333333</v>
      </c>
      <c r="J147" s="2" t="n">
        <f aca="false">AVERAGE(H147:I147)</f>
        <v>4.26233333333333</v>
      </c>
      <c r="L147" s="0" t="n">
        <v>-0.05</v>
      </c>
    </row>
    <row r="148" customFormat="false" ht="12" hidden="false" customHeight="false" outlineLevel="0" collapsed="false">
      <c r="A148" s="0" t="s">
        <v>62</v>
      </c>
      <c r="B148" s="1" t="s">
        <v>67</v>
      </c>
      <c r="C148" s="1" t="s">
        <v>16</v>
      </c>
      <c r="D148" s="1" t="n">
        <v>255</v>
      </c>
      <c r="E148" s="1" t="n">
        <v>254</v>
      </c>
      <c r="F148" s="1" t="n">
        <v>255</v>
      </c>
      <c r="G148" s="1" t="n">
        <f aca="false">F148-E148</f>
        <v>1</v>
      </c>
      <c r="H148" s="2" t="n">
        <v>4.28116666666667</v>
      </c>
      <c r="I148" s="2" t="n">
        <v>4.28116666666667</v>
      </c>
      <c r="J148" s="2" t="n">
        <f aca="false">AVERAGE(H148:I148)</f>
        <v>4.28116666666667</v>
      </c>
      <c r="L148" s="0" t="n">
        <v>-0.05</v>
      </c>
    </row>
    <row r="149" customFormat="false" ht="12" hidden="false" customHeight="false" outlineLevel="0" collapsed="false">
      <c r="A149" s="0" t="s">
        <v>139</v>
      </c>
      <c r="B149" s="1" t="s">
        <v>79</v>
      </c>
      <c r="C149" s="1" t="s">
        <v>80</v>
      </c>
      <c r="D149" s="1" t="n">
        <v>254</v>
      </c>
      <c r="E149" s="1" t="n">
        <v>254</v>
      </c>
      <c r="F149" s="1" t="n">
        <v>255</v>
      </c>
      <c r="G149" s="1" t="n">
        <f aca="false">F149-E149</f>
        <v>1</v>
      </c>
      <c r="H149" s="2" t="n">
        <v>4.3</v>
      </c>
      <c r="I149" s="2" t="n">
        <v>4.3</v>
      </c>
      <c r="J149" s="2" t="n">
        <f aca="false">AVERAGE(H149:I149)</f>
        <v>4.3</v>
      </c>
      <c r="L149" s="0" t="n">
        <v>-0.05</v>
      </c>
    </row>
    <row r="150" customFormat="false" ht="12" hidden="false" customHeight="false" outlineLevel="0" collapsed="false">
      <c r="A150" s="0" t="s">
        <v>77</v>
      </c>
      <c r="B150" s="1" t="s">
        <v>67</v>
      </c>
      <c r="C150" s="1" t="s">
        <v>16</v>
      </c>
      <c r="D150" s="1" t="n">
        <v>253</v>
      </c>
      <c r="E150" s="1" t="n">
        <v>253</v>
      </c>
      <c r="F150" s="1" t="n">
        <v>253</v>
      </c>
      <c r="G150" s="1" t="n">
        <f aca="false">F150-E150</f>
        <v>0</v>
      </c>
      <c r="H150" s="2" t="n">
        <v>4.32757142857143</v>
      </c>
      <c r="I150" s="2" t="n">
        <v>4.32757142857143</v>
      </c>
      <c r="J150" s="2" t="n">
        <f aca="false">AVERAGE(H150:I150)</f>
        <v>4.32757142857143</v>
      </c>
      <c r="L150" s="0" t="n">
        <v>-0.05</v>
      </c>
    </row>
    <row r="151" customFormat="false" ht="12" hidden="false" customHeight="false" outlineLevel="0" collapsed="false">
      <c r="A151" s="0" t="s">
        <v>108</v>
      </c>
      <c r="B151" s="1" t="s">
        <v>67</v>
      </c>
      <c r="C151" s="1" t="s">
        <v>16</v>
      </c>
      <c r="D151" s="1" t="n">
        <v>252</v>
      </c>
      <c r="E151" s="1" t="n">
        <v>252</v>
      </c>
      <c r="F151" s="1" t="n">
        <v>252</v>
      </c>
      <c r="G151" s="1" t="n">
        <f aca="false">F151-E151</f>
        <v>0</v>
      </c>
      <c r="H151" s="2" t="n">
        <v>4.35514285714286</v>
      </c>
      <c r="I151" s="2" t="n">
        <v>4.35514285714286</v>
      </c>
      <c r="J151" s="2" t="n">
        <f aca="false">AVERAGE(H151:I151)</f>
        <v>4.35514285714286</v>
      </c>
      <c r="L151" s="0" t="n">
        <v>-0.05</v>
      </c>
    </row>
    <row r="152" customFormat="false" ht="12" hidden="false" customHeight="false" outlineLevel="0" collapsed="false">
      <c r="A152" s="0" t="s">
        <v>59</v>
      </c>
      <c r="B152" s="1" t="s">
        <v>67</v>
      </c>
      <c r="C152" s="1" t="s">
        <v>16</v>
      </c>
      <c r="D152" s="1" t="n">
        <v>251</v>
      </c>
      <c r="E152" s="1" t="n">
        <v>251</v>
      </c>
      <c r="F152" s="1" t="n">
        <v>251</v>
      </c>
      <c r="G152" s="1" t="n">
        <f aca="false">F152-E152</f>
        <v>0</v>
      </c>
      <c r="H152" s="2" t="n">
        <v>4.38271428571429</v>
      </c>
      <c r="I152" s="2" t="n">
        <v>4.38271428571429</v>
      </c>
      <c r="J152" s="2" t="n">
        <f aca="false">AVERAGE(H152:I152)</f>
        <v>4.38271428571429</v>
      </c>
      <c r="L152" s="0" t="n">
        <v>-0.05</v>
      </c>
    </row>
    <row r="153" customFormat="false" ht="12" hidden="false" customHeight="false" outlineLevel="0" collapsed="false">
      <c r="A153" s="0" t="s">
        <v>82</v>
      </c>
      <c r="B153" s="1" t="s">
        <v>67</v>
      </c>
      <c r="C153" s="1" t="s">
        <v>16</v>
      </c>
      <c r="D153" s="1" t="n">
        <v>250</v>
      </c>
      <c r="E153" s="1" t="n">
        <v>250</v>
      </c>
      <c r="F153" s="1" t="n">
        <v>250</v>
      </c>
      <c r="G153" s="1" t="n">
        <f aca="false">F153-E153</f>
        <v>0</v>
      </c>
      <c r="H153" s="2" t="n">
        <v>4.41028571428571</v>
      </c>
      <c r="I153" s="2" t="n">
        <v>4.41028571428571</v>
      </c>
      <c r="J153" s="2" t="n">
        <f aca="false">AVERAGE(H153:I153)</f>
        <v>4.41028571428571</v>
      </c>
      <c r="L153" s="0" t="n">
        <v>-0.05</v>
      </c>
    </row>
    <row r="154" customFormat="false" ht="12" hidden="false" customHeight="false" outlineLevel="0" collapsed="false">
      <c r="A154" s="0" t="s">
        <v>140</v>
      </c>
      <c r="B154" s="1" t="s">
        <v>13</v>
      </c>
      <c r="C154" s="1" t="s">
        <v>14</v>
      </c>
      <c r="D154" s="1" t="n">
        <v>249</v>
      </c>
      <c r="E154" s="1" t="n">
        <v>248</v>
      </c>
      <c r="F154" s="1" t="n">
        <v>249</v>
      </c>
      <c r="G154" s="1" t="n">
        <f aca="false">F154-E154</f>
        <v>1</v>
      </c>
      <c r="H154" s="2" t="n">
        <v>4.43785714285714</v>
      </c>
      <c r="I154" s="2" t="n">
        <v>4.43785714285714</v>
      </c>
      <c r="J154" s="2" t="n">
        <f aca="false">AVERAGE(H154:I154)</f>
        <v>4.43785714285714</v>
      </c>
      <c r="K154" s="0" t="n">
        <v>-0.05</v>
      </c>
      <c r="L154" s="0" t="n">
        <v>-0.05</v>
      </c>
    </row>
    <row r="155" customFormat="false" ht="12" hidden="false" customHeight="false" outlineLevel="0" collapsed="false">
      <c r="A155" s="0" t="s">
        <v>89</v>
      </c>
      <c r="B155" s="1" t="s">
        <v>67</v>
      </c>
      <c r="C155" s="1" t="s">
        <v>16</v>
      </c>
      <c r="D155" s="1" t="n">
        <v>248</v>
      </c>
      <c r="E155" s="1" t="n">
        <v>248</v>
      </c>
      <c r="F155" s="1" t="n">
        <v>249</v>
      </c>
      <c r="G155" s="1" t="n">
        <f aca="false">F155-E155</f>
        <v>1</v>
      </c>
      <c r="H155" s="2" t="n">
        <v>4.46542857142857</v>
      </c>
      <c r="I155" s="2" t="n">
        <v>4.46542857142857</v>
      </c>
      <c r="J155" s="2" t="n">
        <f aca="false">AVERAGE(H155:I155)</f>
        <v>4.46542857142857</v>
      </c>
      <c r="L155" s="0" t="n">
        <v>-1.54</v>
      </c>
    </row>
    <row r="156" customFormat="false" ht="12" hidden="false" customHeight="false" outlineLevel="0" collapsed="false">
      <c r="A156" s="0" t="s">
        <v>141</v>
      </c>
      <c r="B156" s="1" t="s">
        <v>79</v>
      </c>
      <c r="C156" s="1" t="s">
        <v>80</v>
      </c>
      <c r="D156" s="1" t="n">
        <v>247</v>
      </c>
      <c r="E156" s="1" t="n">
        <v>247</v>
      </c>
      <c r="F156" s="1" t="n">
        <v>247</v>
      </c>
      <c r="G156" s="1" t="n">
        <f aca="false">F156-E156</f>
        <v>0</v>
      </c>
      <c r="H156" s="2" t="n">
        <v>4.493</v>
      </c>
      <c r="I156" s="2" t="n">
        <v>4.493</v>
      </c>
      <c r="J156" s="2" t="n">
        <f aca="false">AVERAGE(H156:I156)</f>
        <v>4.493</v>
      </c>
      <c r="L156" s="0" t="n">
        <v>-1.54</v>
      </c>
    </row>
    <row r="157" customFormat="false" ht="12" hidden="false" customHeight="false" outlineLevel="0" collapsed="false">
      <c r="A157" s="0" t="s">
        <v>142</v>
      </c>
      <c r="B157" s="1" t="s">
        <v>79</v>
      </c>
      <c r="C157" s="1" t="s">
        <v>80</v>
      </c>
      <c r="D157" s="1" t="n">
        <v>246</v>
      </c>
      <c r="E157" s="1" t="n">
        <v>246</v>
      </c>
      <c r="F157" s="1" t="n">
        <v>246</v>
      </c>
      <c r="G157" s="1" t="n">
        <f aca="false">F157-E157</f>
        <v>0</v>
      </c>
      <c r="H157" s="2" t="n">
        <v>4.631</v>
      </c>
      <c r="I157" s="2" t="n">
        <v>4.631</v>
      </c>
      <c r="J157" s="2" t="n">
        <f aca="false">AVERAGE(H157:I157)</f>
        <v>4.631</v>
      </c>
      <c r="L157" s="0" t="n">
        <v>-1.54</v>
      </c>
    </row>
    <row r="158" customFormat="false" ht="12" hidden="false" customHeight="false" outlineLevel="0" collapsed="false">
      <c r="A158" s="0" t="s">
        <v>143</v>
      </c>
      <c r="B158" s="1" t="s">
        <v>79</v>
      </c>
      <c r="C158" s="1" t="s">
        <v>80</v>
      </c>
      <c r="D158" s="1" t="n">
        <v>245</v>
      </c>
      <c r="E158" s="1" t="n">
        <v>245</v>
      </c>
      <c r="F158" s="1" t="n">
        <v>245</v>
      </c>
      <c r="G158" s="1" t="n">
        <f aca="false">F158-E158</f>
        <v>0</v>
      </c>
      <c r="H158" s="2" t="n">
        <v>4.799</v>
      </c>
      <c r="I158" s="2" t="n">
        <v>4.799</v>
      </c>
      <c r="J158" s="2" t="n">
        <f aca="false">AVERAGE(H158:I158)</f>
        <v>4.799</v>
      </c>
      <c r="L158" s="0" t="n">
        <v>-1.54</v>
      </c>
    </row>
    <row r="159" customFormat="false" ht="12" hidden="false" customHeight="false" outlineLevel="0" collapsed="false">
      <c r="A159" s="0" t="s">
        <v>98</v>
      </c>
      <c r="B159" s="1" t="s">
        <v>67</v>
      </c>
      <c r="C159" s="1" t="s">
        <v>16</v>
      </c>
      <c r="D159" s="1" t="n">
        <v>244</v>
      </c>
      <c r="E159" s="1" t="n">
        <v>244</v>
      </c>
      <c r="F159" s="1" t="n">
        <v>244</v>
      </c>
      <c r="G159" s="1" t="n">
        <f aca="false">F159-E159</f>
        <v>0</v>
      </c>
      <c r="H159" s="2" t="n">
        <v>4.8087</v>
      </c>
      <c r="I159" s="2" t="n">
        <v>4.8087</v>
      </c>
      <c r="J159" s="2" t="n">
        <f aca="false">AVERAGE(H159:I159)</f>
        <v>4.8087</v>
      </c>
      <c r="L159" s="0" t="n">
        <v>-1.54</v>
      </c>
    </row>
    <row r="160" customFormat="false" ht="12" hidden="false" customHeight="false" outlineLevel="0" collapsed="false">
      <c r="A160" s="0" t="s">
        <v>144</v>
      </c>
      <c r="B160" s="1" t="s">
        <v>13</v>
      </c>
      <c r="C160" s="1" t="s">
        <v>16</v>
      </c>
      <c r="D160" s="1" t="n">
        <v>243</v>
      </c>
      <c r="E160" s="1" t="n">
        <v>242</v>
      </c>
      <c r="F160" s="1" t="n">
        <v>243</v>
      </c>
      <c r="G160" s="1" t="n">
        <f aca="false">F160-E160</f>
        <v>1</v>
      </c>
      <c r="H160" s="2" t="n">
        <v>4.8184</v>
      </c>
      <c r="I160" s="2" t="n">
        <v>4.8184</v>
      </c>
      <c r="J160" s="2" t="n">
        <f aca="false">AVERAGE(H160:I160)</f>
        <v>4.8184</v>
      </c>
      <c r="K160" s="0" t="n">
        <v>-4.6</v>
      </c>
      <c r="L160" s="0" t="n">
        <v>-1.54</v>
      </c>
    </row>
    <row r="161" customFormat="false" ht="12" hidden="false" customHeight="false" outlineLevel="0" collapsed="false">
      <c r="A161" s="0" t="s">
        <v>145</v>
      </c>
      <c r="B161" s="1" t="s">
        <v>13</v>
      </c>
      <c r="C161" s="1" t="s">
        <v>16</v>
      </c>
      <c r="D161" s="1" t="n">
        <v>242</v>
      </c>
      <c r="E161" s="1" t="n">
        <v>241</v>
      </c>
      <c r="F161" s="1" t="n">
        <v>242</v>
      </c>
      <c r="G161" s="1" t="n">
        <f aca="false">F161-E161</f>
        <v>1</v>
      </c>
      <c r="H161" s="2" t="n">
        <v>4.8281</v>
      </c>
      <c r="I161" s="2" t="n">
        <v>4.8281</v>
      </c>
      <c r="J161" s="2" t="n">
        <f aca="false">AVERAGE(H161:I161)</f>
        <v>4.8281</v>
      </c>
      <c r="K161" s="0" t="n">
        <v>-1.54</v>
      </c>
      <c r="L161" s="0" t="n">
        <v>-1.54</v>
      </c>
    </row>
    <row r="162" customFormat="false" ht="12" hidden="false" customHeight="false" outlineLevel="0" collapsed="false">
      <c r="A162" s="0" t="s">
        <v>52</v>
      </c>
      <c r="B162" s="1" t="s">
        <v>67</v>
      </c>
      <c r="C162" s="1" t="s">
        <v>16</v>
      </c>
      <c r="D162" s="1" t="n">
        <v>241</v>
      </c>
      <c r="E162" s="1" t="n">
        <v>239</v>
      </c>
      <c r="F162" s="1" t="n">
        <v>241</v>
      </c>
      <c r="G162" s="1" t="n">
        <f aca="false">F162-E162</f>
        <v>2</v>
      </c>
      <c r="H162" s="2" t="n">
        <v>4.8378</v>
      </c>
      <c r="I162" s="2" t="n">
        <v>4.8378</v>
      </c>
      <c r="J162" s="2" t="n">
        <f aca="false">AVERAGE(H162:I162)</f>
        <v>4.8378</v>
      </c>
      <c r="L162" s="0" t="n">
        <v>-1.54</v>
      </c>
    </row>
    <row r="163" customFormat="false" ht="12" hidden="false" customHeight="false" outlineLevel="0" collapsed="false">
      <c r="A163" s="0" t="s">
        <v>50</v>
      </c>
      <c r="B163" s="1" t="s">
        <v>67</v>
      </c>
      <c r="C163" s="1" t="s">
        <v>14</v>
      </c>
      <c r="D163" s="1" t="n">
        <v>240</v>
      </c>
      <c r="E163" s="1" t="n">
        <v>237</v>
      </c>
      <c r="F163" s="1" t="n">
        <v>241</v>
      </c>
      <c r="G163" s="1" t="n">
        <f aca="false">F163-E163</f>
        <v>4</v>
      </c>
      <c r="H163" s="2" t="n">
        <v>4.8475</v>
      </c>
      <c r="I163" s="2" t="n">
        <v>4.8475</v>
      </c>
      <c r="J163" s="2" t="n">
        <f aca="false">AVERAGE(H163:I163)</f>
        <v>4.8475</v>
      </c>
      <c r="L163" s="0" t="n">
        <v>-1.54</v>
      </c>
    </row>
    <row r="164" customFormat="false" ht="12" hidden="false" customHeight="false" outlineLevel="0" collapsed="false">
      <c r="A164" s="0" t="s">
        <v>146</v>
      </c>
      <c r="B164" s="1" t="s">
        <v>13</v>
      </c>
      <c r="C164" s="1" t="s">
        <v>14</v>
      </c>
      <c r="D164" s="1" t="n">
        <v>239</v>
      </c>
      <c r="E164" s="1" t="n">
        <v>233</v>
      </c>
      <c r="F164" s="1" t="n">
        <v>240</v>
      </c>
      <c r="G164" s="1" t="n">
        <f aca="false">F164-E164</f>
        <v>7</v>
      </c>
      <c r="H164" s="2" t="n">
        <v>4.8572</v>
      </c>
      <c r="I164" s="2" t="n">
        <v>4.8572</v>
      </c>
      <c r="J164" s="2" t="n">
        <f aca="false">AVERAGE(H164:I164)</f>
        <v>4.8572</v>
      </c>
      <c r="L164" s="0" t="n">
        <v>-1.54</v>
      </c>
    </row>
    <row r="165" customFormat="false" ht="12" hidden="false" customHeight="false" outlineLevel="0" collapsed="false">
      <c r="A165" s="0" t="s">
        <v>122</v>
      </c>
      <c r="B165" s="1" t="s">
        <v>67</v>
      </c>
      <c r="C165" s="1" t="s">
        <v>16</v>
      </c>
      <c r="D165" s="1" t="n">
        <v>238</v>
      </c>
      <c r="E165" s="1" t="n">
        <v>234</v>
      </c>
      <c r="F165" s="1" t="n">
        <v>240</v>
      </c>
      <c r="G165" s="1" t="n">
        <f aca="false">F165-E165</f>
        <v>6</v>
      </c>
      <c r="H165" s="2" t="n">
        <v>4.8669</v>
      </c>
      <c r="I165" s="2" t="n">
        <v>4.8669</v>
      </c>
      <c r="J165" s="2" t="n">
        <f aca="false">AVERAGE(H165:I165)</f>
        <v>4.8669</v>
      </c>
      <c r="L165" s="0" t="n">
        <v>-1.54</v>
      </c>
    </row>
    <row r="166" customFormat="false" ht="12" hidden="false" customHeight="false" outlineLevel="0" collapsed="false">
      <c r="A166" s="0" t="s">
        <v>147</v>
      </c>
      <c r="B166" s="1" t="s">
        <v>13</v>
      </c>
      <c r="C166" s="1" t="s">
        <v>16</v>
      </c>
      <c r="D166" s="1" t="n">
        <v>237</v>
      </c>
      <c r="E166" s="1" t="n">
        <v>235</v>
      </c>
      <c r="F166" s="1" t="n">
        <v>243</v>
      </c>
      <c r="G166" s="1" t="n">
        <f aca="false">F166-E166</f>
        <v>8</v>
      </c>
      <c r="H166" s="2" t="n">
        <v>4.8766</v>
      </c>
      <c r="I166" s="2" t="n">
        <v>4.8766</v>
      </c>
      <c r="J166" s="2" t="n">
        <f aca="false">AVERAGE(H166:I166)</f>
        <v>4.8766</v>
      </c>
      <c r="L166" s="0" t="n">
        <v>-1.54</v>
      </c>
    </row>
    <row r="167" customFormat="false" ht="12" hidden="false" customHeight="false" outlineLevel="0" collapsed="false">
      <c r="A167" s="0" t="s">
        <v>148</v>
      </c>
      <c r="B167" s="1" t="s">
        <v>13</v>
      </c>
      <c r="C167" s="1" t="s">
        <v>14</v>
      </c>
      <c r="D167" s="1" t="n">
        <v>236</v>
      </c>
      <c r="E167" s="1" t="n">
        <v>236</v>
      </c>
      <c r="F167" s="1" t="n">
        <v>239</v>
      </c>
      <c r="G167" s="1" t="n">
        <f aca="false">F167-E167</f>
        <v>3</v>
      </c>
      <c r="H167" s="2" t="n">
        <v>4.8863</v>
      </c>
      <c r="I167" s="2" t="n">
        <v>4.8863</v>
      </c>
      <c r="J167" s="2" t="n">
        <f aca="false">AVERAGE(H167:I167)</f>
        <v>4.8863</v>
      </c>
      <c r="L167" s="0" t="n">
        <v>-1.54</v>
      </c>
    </row>
    <row r="168" customFormat="false" ht="12" hidden="false" customHeight="false" outlineLevel="0" collapsed="false">
      <c r="A168" s="0" t="s">
        <v>149</v>
      </c>
      <c r="B168" s="1" t="s">
        <v>79</v>
      </c>
      <c r="C168" s="1" t="s">
        <v>80</v>
      </c>
      <c r="D168" s="1" t="n">
        <v>235</v>
      </c>
      <c r="E168" s="1" t="n">
        <v>235</v>
      </c>
      <c r="F168" s="1" t="n">
        <v>238</v>
      </c>
      <c r="G168" s="1" t="n">
        <f aca="false">F168-E168</f>
        <v>3</v>
      </c>
      <c r="H168" s="2" t="n">
        <v>4.896</v>
      </c>
      <c r="I168" s="2" t="n">
        <v>4.896</v>
      </c>
      <c r="J168" s="2" t="n">
        <f aca="false">AVERAGE(H168:I168)</f>
        <v>4.896</v>
      </c>
      <c r="L168" s="0" t="n">
        <v>-1.54</v>
      </c>
    </row>
    <row r="169" customFormat="false" ht="12" hidden="false" customHeight="false" outlineLevel="0" collapsed="false">
      <c r="A169" s="0" t="s">
        <v>150</v>
      </c>
      <c r="B169" s="1" t="s">
        <v>13</v>
      </c>
      <c r="C169" s="1" t="s">
        <v>16</v>
      </c>
      <c r="D169" s="1" t="n">
        <v>234</v>
      </c>
      <c r="E169" s="1" t="n">
        <v>230</v>
      </c>
      <c r="F169" s="1" t="n">
        <v>235</v>
      </c>
      <c r="G169" s="1" t="n">
        <f aca="false">F169-E169</f>
        <v>5</v>
      </c>
      <c r="H169" s="2" t="n">
        <v>4.9162</v>
      </c>
      <c r="I169" s="2" t="n">
        <v>4.9162</v>
      </c>
      <c r="J169" s="2" t="n">
        <f aca="false">AVERAGE(H169:I169)</f>
        <v>4.9162</v>
      </c>
      <c r="L169" s="0" t="n">
        <v>-1.54</v>
      </c>
    </row>
    <row r="170" customFormat="false" ht="12" hidden="false" customHeight="false" outlineLevel="0" collapsed="false">
      <c r="A170" s="0" t="s">
        <v>151</v>
      </c>
      <c r="B170" s="1" t="s">
        <v>13</v>
      </c>
      <c r="C170" s="1" t="s">
        <v>16</v>
      </c>
      <c r="D170" s="1" t="n">
        <v>233</v>
      </c>
      <c r="E170" s="1" t="n">
        <v>233</v>
      </c>
      <c r="F170" s="1" t="n">
        <v>235</v>
      </c>
      <c r="G170" s="1" t="n">
        <f aca="false">F170-E170</f>
        <v>2</v>
      </c>
      <c r="H170" s="2" t="n">
        <v>4.9364</v>
      </c>
      <c r="I170" s="2" t="n">
        <v>4.9364</v>
      </c>
      <c r="J170" s="2" t="n">
        <f aca="false">AVERAGE(H170:I170)</f>
        <v>4.9364</v>
      </c>
      <c r="L170" s="0" t="n">
        <v>-1.54</v>
      </c>
    </row>
    <row r="171" customFormat="false" ht="12" hidden="false" customHeight="false" outlineLevel="0" collapsed="false">
      <c r="A171" s="0" t="s">
        <v>152</v>
      </c>
      <c r="B171" s="1" t="s">
        <v>13</v>
      </c>
      <c r="C171" s="1" t="s">
        <v>14</v>
      </c>
      <c r="D171" s="1" t="n">
        <v>232</v>
      </c>
      <c r="E171" s="1" t="n">
        <v>231</v>
      </c>
      <c r="F171" s="1" t="n">
        <v>234</v>
      </c>
      <c r="G171" s="1" t="n">
        <f aca="false">F171-E171</f>
        <v>3</v>
      </c>
      <c r="H171" s="2" t="n">
        <v>4.9566</v>
      </c>
      <c r="I171" s="2" t="n">
        <v>4.9566</v>
      </c>
      <c r="J171" s="2" t="n">
        <f aca="false">AVERAGE(H171:I171)</f>
        <v>4.9566</v>
      </c>
      <c r="L171" s="0" t="n">
        <v>-1.54</v>
      </c>
    </row>
    <row r="172" customFormat="false" ht="12" hidden="false" customHeight="false" outlineLevel="0" collapsed="false">
      <c r="A172" s="0" t="s">
        <v>153</v>
      </c>
      <c r="B172" s="1" t="s">
        <v>13</v>
      </c>
      <c r="C172" s="1" t="s">
        <v>14</v>
      </c>
      <c r="D172" s="1" t="n">
        <v>231</v>
      </c>
      <c r="E172" s="1" t="n">
        <v>231</v>
      </c>
      <c r="F172" s="1" t="n">
        <v>233</v>
      </c>
      <c r="G172" s="1" t="n">
        <f aca="false">F172-E172</f>
        <v>2</v>
      </c>
      <c r="H172" s="2" t="n">
        <v>4.9768</v>
      </c>
      <c r="I172" s="2" t="n">
        <v>4.9768</v>
      </c>
      <c r="J172" s="2" t="n">
        <f aca="false">AVERAGE(H172:I172)</f>
        <v>4.9768</v>
      </c>
      <c r="L172" s="0" t="n">
        <v>-1.54</v>
      </c>
    </row>
    <row r="173" customFormat="false" ht="12" hidden="false" customHeight="false" outlineLevel="0" collapsed="false">
      <c r="A173" s="0" t="s">
        <v>154</v>
      </c>
      <c r="B173" s="1" t="s">
        <v>79</v>
      </c>
      <c r="C173" s="1" t="s">
        <v>80</v>
      </c>
      <c r="D173" s="1" t="n">
        <v>230</v>
      </c>
      <c r="E173" s="1" t="n">
        <v>230</v>
      </c>
      <c r="F173" s="1" t="n">
        <v>231</v>
      </c>
      <c r="G173" s="1" t="n">
        <f aca="false">F173-E173</f>
        <v>1</v>
      </c>
      <c r="H173" s="2" t="n">
        <v>4.997</v>
      </c>
      <c r="I173" s="2" t="n">
        <v>4.997</v>
      </c>
      <c r="J173" s="2" t="n">
        <f aca="false">AVERAGE(H173:I173)</f>
        <v>4.997</v>
      </c>
      <c r="L173" s="0" t="n">
        <v>-1.54</v>
      </c>
    </row>
    <row r="174" customFormat="false" ht="12" hidden="false" customHeight="false" outlineLevel="0" collapsed="false">
      <c r="A174" s="0" t="s">
        <v>155</v>
      </c>
      <c r="B174" s="1" t="s">
        <v>79</v>
      </c>
      <c r="C174" s="1" t="s">
        <v>80</v>
      </c>
      <c r="D174" s="1" t="n">
        <v>229</v>
      </c>
      <c r="E174" s="1" t="n">
        <v>229</v>
      </c>
      <c r="F174" s="1" t="n">
        <v>229</v>
      </c>
      <c r="G174" s="1" t="n">
        <f aca="false">F174-E174</f>
        <v>0</v>
      </c>
      <c r="H174" s="2" t="n">
        <v>5.235</v>
      </c>
      <c r="I174" s="2" t="n">
        <v>5.235</v>
      </c>
      <c r="J174" s="2" t="n">
        <f aca="false">AVERAGE(H174:I174)</f>
        <v>5.235</v>
      </c>
      <c r="L174" s="0" t="n">
        <v>-1.54</v>
      </c>
    </row>
    <row r="175" customFormat="false" ht="12" hidden="false" customHeight="false" outlineLevel="0" collapsed="false">
      <c r="A175" s="0" t="s">
        <v>91</v>
      </c>
      <c r="B175" s="1" t="s">
        <v>67</v>
      </c>
      <c r="C175" s="1" t="s">
        <v>16</v>
      </c>
      <c r="D175" s="1" t="n">
        <v>228</v>
      </c>
      <c r="E175" s="1" t="n">
        <v>228</v>
      </c>
      <c r="F175" s="1" t="n">
        <v>228</v>
      </c>
      <c r="G175" s="1" t="n">
        <f aca="false">F175-E175</f>
        <v>0</v>
      </c>
      <c r="H175" s="2" t="n">
        <v>5.292</v>
      </c>
      <c r="I175" s="2" t="n">
        <v>5.292</v>
      </c>
      <c r="J175" s="2" t="n">
        <f aca="false">AVERAGE(H175:I175)</f>
        <v>5.292</v>
      </c>
      <c r="L175" s="0" t="n">
        <v>-1.54</v>
      </c>
    </row>
    <row r="176" customFormat="false" ht="12" hidden="false" customHeight="false" outlineLevel="0" collapsed="false">
      <c r="A176" s="0" t="s">
        <v>23</v>
      </c>
      <c r="B176" s="1" t="s">
        <v>67</v>
      </c>
      <c r="C176" s="1" t="s">
        <v>16</v>
      </c>
      <c r="D176" s="1" t="n">
        <v>227</v>
      </c>
      <c r="E176" s="1" t="n">
        <v>227</v>
      </c>
      <c r="F176" s="1" t="n">
        <v>227</v>
      </c>
      <c r="G176" s="1" t="n">
        <f aca="false">F176-E176</f>
        <v>0</v>
      </c>
      <c r="H176" s="2" t="n">
        <v>5.349</v>
      </c>
      <c r="I176" s="2" t="n">
        <v>5.349</v>
      </c>
      <c r="J176" s="2" t="n">
        <f aca="false">AVERAGE(H176:I176)</f>
        <v>5.349</v>
      </c>
      <c r="L176" s="0" t="n">
        <v>-1.54</v>
      </c>
    </row>
    <row r="177" customFormat="false" ht="12" hidden="false" customHeight="false" outlineLevel="0" collapsed="false">
      <c r="A177" s="0" t="s">
        <v>83</v>
      </c>
      <c r="B177" s="1" t="s">
        <v>67</v>
      </c>
      <c r="C177" s="1" t="s">
        <v>16</v>
      </c>
      <c r="D177" s="1" t="n">
        <v>226</v>
      </c>
      <c r="E177" s="1" t="n">
        <v>226</v>
      </c>
      <c r="F177" s="1" t="n">
        <v>226</v>
      </c>
      <c r="G177" s="1" t="n">
        <f aca="false">F177-E177</f>
        <v>0</v>
      </c>
      <c r="H177" s="2" t="n">
        <v>5.406</v>
      </c>
      <c r="I177" s="2" t="n">
        <v>5.406</v>
      </c>
      <c r="J177" s="2" t="n">
        <f aca="false">AVERAGE(H177:I177)</f>
        <v>5.406</v>
      </c>
      <c r="L177" s="0" t="n">
        <v>-1.54</v>
      </c>
    </row>
    <row r="178" customFormat="false" ht="12" hidden="false" customHeight="false" outlineLevel="0" collapsed="false">
      <c r="A178" s="0" t="s">
        <v>110</v>
      </c>
      <c r="B178" s="1" t="s">
        <v>67</v>
      </c>
      <c r="C178" s="1" t="s">
        <v>16</v>
      </c>
      <c r="D178" s="1" t="n">
        <v>225</v>
      </c>
      <c r="E178" s="1" t="n">
        <v>225</v>
      </c>
      <c r="F178" s="1" t="n">
        <v>225</v>
      </c>
      <c r="G178" s="1" t="n">
        <f aca="false">F178-E178</f>
        <v>0</v>
      </c>
      <c r="H178" s="2" t="n">
        <v>5.463</v>
      </c>
      <c r="I178" s="2" t="n">
        <v>5.463</v>
      </c>
      <c r="J178" s="2" t="n">
        <f aca="false">AVERAGE(H178:I178)</f>
        <v>5.463</v>
      </c>
      <c r="L178" s="0" t="n">
        <v>-1.54</v>
      </c>
    </row>
    <row r="179" customFormat="false" ht="12" hidden="false" customHeight="false" outlineLevel="0" collapsed="false">
      <c r="A179" s="0" t="s">
        <v>92</v>
      </c>
      <c r="B179" s="1" t="s">
        <v>67</v>
      </c>
      <c r="C179" s="1" t="s">
        <v>16</v>
      </c>
      <c r="D179" s="1" t="n">
        <v>224</v>
      </c>
      <c r="E179" s="1" t="n">
        <v>224</v>
      </c>
      <c r="F179" s="1" t="n">
        <v>224</v>
      </c>
      <c r="G179" s="1" t="n">
        <f aca="false">F179-E179</f>
        <v>0</v>
      </c>
      <c r="H179" s="2" t="n">
        <v>5.52</v>
      </c>
      <c r="I179" s="2" t="n">
        <v>5.52</v>
      </c>
      <c r="J179" s="2" t="n">
        <f aca="false">AVERAGE(H179:I179)</f>
        <v>5.52</v>
      </c>
      <c r="L179" s="0" t="n">
        <v>-1.54</v>
      </c>
    </row>
    <row r="180" customFormat="false" ht="12" hidden="false" customHeight="false" outlineLevel="0" collapsed="false">
      <c r="A180" s="0" t="s">
        <v>93</v>
      </c>
      <c r="B180" s="1" t="s">
        <v>67</v>
      </c>
      <c r="C180" s="1" t="s">
        <v>14</v>
      </c>
      <c r="D180" s="1" t="n">
        <v>223</v>
      </c>
      <c r="E180" s="1" t="n">
        <v>223</v>
      </c>
      <c r="F180" s="1" t="n">
        <v>223</v>
      </c>
      <c r="G180" s="1" t="n">
        <f aca="false">F180-E180</f>
        <v>0</v>
      </c>
      <c r="H180" s="2" t="n">
        <v>5.577</v>
      </c>
      <c r="I180" s="2" t="n">
        <v>5.577</v>
      </c>
      <c r="J180" s="2" t="n">
        <f aca="false">AVERAGE(H180:I180)</f>
        <v>5.577</v>
      </c>
      <c r="L180" s="0" t="n">
        <v>-1.54</v>
      </c>
    </row>
    <row r="181" customFormat="false" ht="12" hidden="false" customHeight="false" outlineLevel="0" collapsed="false">
      <c r="A181" s="0" t="s">
        <v>156</v>
      </c>
      <c r="B181" s="1" t="s">
        <v>13</v>
      </c>
      <c r="C181" s="1" t="s">
        <v>14</v>
      </c>
      <c r="D181" s="1" t="n">
        <v>222</v>
      </c>
      <c r="E181" s="1" t="n">
        <v>221</v>
      </c>
      <c r="F181" s="1" t="n">
        <v>222</v>
      </c>
      <c r="G181" s="1" t="n">
        <f aca="false">F181-E181</f>
        <v>1</v>
      </c>
      <c r="H181" s="2" t="n">
        <v>5.634</v>
      </c>
      <c r="I181" s="2" t="n">
        <v>5.634</v>
      </c>
      <c r="J181" s="2" t="n">
        <f aca="false">AVERAGE(H181:I181)</f>
        <v>5.634</v>
      </c>
      <c r="K181" s="0" t="n">
        <v>-1.54</v>
      </c>
      <c r="L181" s="0" t="n">
        <v>-1.54</v>
      </c>
    </row>
    <row r="182" customFormat="false" ht="12" hidden="false" customHeight="false" outlineLevel="0" collapsed="false">
      <c r="A182" s="0" t="s">
        <v>157</v>
      </c>
      <c r="B182" s="1" t="s">
        <v>13</v>
      </c>
      <c r="C182" s="1" t="s">
        <v>16</v>
      </c>
      <c r="D182" s="1" t="n">
        <v>221</v>
      </c>
      <c r="E182" s="1" t="n">
        <v>220</v>
      </c>
      <c r="F182" s="1" t="n">
        <v>221</v>
      </c>
      <c r="G182" s="1" t="n">
        <f aca="false">F182-E182</f>
        <v>1</v>
      </c>
      <c r="H182" s="2" t="n">
        <v>5.691</v>
      </c>
      <c r="I182" s="2" t="n">
        <v>5.691</v>
      </c>
      <c r="J182" s="2" t="n">
        <f aca="false">AVERAGE(H182:I182)</f>
        <v>5.691</v>
      </c>
      <c r="L182" s="0" t="n">
        <v>-4.6</v>
      </c>
    </row>
    <row r="183" customFormat="false" ht="12" hidden="false" customHeight="false" outlineLevel="0" collapsed="false">
      <c r="A183" s="0" t="s">
        <v>158</v>
      </c>
      <c r="B183" s="1" t="s">
        <v>13</v>
      </c>
      <c r="C183" s="1" t="s">
        <v>16</v>
      </c>
      <c r="D183" s="1" t="n">
        <v>220</v>
      </c>
      <c r="E183" s="1" t="n">
        <v>218</v>
      </c>
      <c r="F183" s="1" t="n">
        <v>220</v>
      </c>
      <c r="G183" s="1" t="n">
        <f aca="false">F183-E183</f>
        <v>2</v>
      </c>
      <c r="H183" s="2" t="n">
        <v>5.748</v>
      </c>
      <c r="I183" s="2" t="n">
        <v>5.748</v>
      </c>
      <c r="J183" s="2" t="n">
        <f aca="false">AVERAGE(H183:I183)</f>
        <v>5.748</v>
      </c>
      <c r="L183" s="0" t="n">
        <v>-4.6</v>
      </c>
    </row>
    <row r="184" customFormat="false" ht="12" hidden="false" customHeight="false" outlineLevel="0" collapsed="false">
      <c r="A184" s="0" t="s">
        <v>159</v>
      </c>
      <c r="B184" s="1" t="s">
        <v>13</v>
      </c>
      <c r="C184" s="1" t="s">
        <v>16</v>
      </c>
      <c r="D184" s="1" t="n">
        <v>219</v>
      </c>
      <c r="E184" s="1" t="n">
        <v>218</v>
      </c>
      <c r="F184" s="1" t="n">
        <v>222</v>
      </c>
      <c r="G184" s="1" t="n">
        <f aca="false">F184-E184</f>
        <v>4</v>
      </c>
      <c r="H184" s="2" t="n">
        <v>5.805</v>
      </c>
      <c r="I184" s="2" t="n">
        <v>5.805</v>
      </c>
      <c r="J184" s="2" t="n">
        <f aca="false">AVERAGE(H184:I184)</f>
        <v>5.805</v>
      </c>
      <c r="L184" s="0" t="n">
        <v>-4.6</v>
      </c>
    </row>
    <row r="185" customFormat="false" ht="12" hidden="false" customHeight="false" outlineLevel="0" collapsed="false">
      <c r="A185" s="0" t="s">
        <v>47</v>
      </c>
      <c r="B185" s="1" t="s">
        <v>67</v>
      </c>
      <c r="C185" s="1" t="s">
        <v>14</v>
      </c>
      <c r="D185" s="1" t="n">
        <v>218</v>
      </c>
      <c r="E185" s="1" t="n">
        <v>217</v>
      </c>
      <c r="F185" s="1" t="n">
        <v>219</v>
      </c>
      <c r="G185" s="1" t="n">
        <f aca="false">F185-E185</f>
        <v>2</v>
      </c>
      <c r="H185" s="2" t="n">
        <v>5.862</v>
      </c>
      <c r="I185" s="2" t="n">
        <v>5.862</v>
      </c>
      <c r="J185" s="2" t="n">
        <f aca="false">AVERAGE(H185:I185)</f>
        <v>5.862</v>
      </c>
      <c r="L185" s="0" t="n">
        <v>-4.6</v>
      </c>
    </row>
    <row r="186" customFormat="false" ht="12" hidden="false" customHeight="false" outlineLevel="0" collapsed="false">
      <c r="A186" s="0" t="s">
        <v>160</v>
      </c>
      <c r="B186" s="1" t="s">
        <v>13</v>
      </c>
      <c r="C186" s="1" t="s">
        <v>16</v>
      </c>
      <c r="D186" s="1" t="n">
        <v>217</v>
      </c>
      <c r="E186" s="1" t="n">
        <v>217</v>
      </c>
      <c r="F186" s="1" t="n">
        <v>219</v>
      </c>
      <c r="G186" s="1" t="n">
        <f aca="false">F186-E186</f>
        <v>2</v>
      </c>
      <c r="H186" s="2" t="n">
        <v>5.919</v>
      </c>
      <c r="I186" s="2" t="n">
        <v>5.919</v>
      </c>
      <c r="J186" s="2" t="n">
        <f aca="false">AVERAGE(H186:I186)</f>
        <v>5.919</v>
      </c>
      <c r="K186" s="0" t="n">
        <v>-140.28</v>
      </c>
      <c r="L186" s="0" t="n">
        <v>-4.6</v>
      </c>
    </row>
    <row r="187" customFormat="false" ht="12" hidden="false" customHeight="false" outlineLevel="0" collapsed="false">
      <c r="A187" s="0" t="s">
        <v>161</v>
      </c>
      <c r="B187" s="1" t="s">
        <v>13</v>
      </c>
      <c r="C187" s="1" t="s">
        <v>14</v>
      </c>
      <c r="D187" s="1" t="n">
        <v>216</v>
      </c>
      <c r="E187" s="1" t="n">
        <v>216</v>
      </c>
      <c r="F187" s="1" t="n">
        <v>216</v>
      </c>
      <c r="G187" s="1" t="n">
        <f aca="false">F187-E187</f>
        <v>0</v>
      </c>
      <c r="H187" s="2" t="n">
        <v>5.976</v>
      </c>
      <c r="I187" s="2" t="n">
        <v>5.976</v>
      </c>
      <c r="J187" s="2" t="n">
        <f aca="false">AVERAGE(H187:I187)</f>
        <v>5.976</v>
      </c>
      <c r="K187" s="0" t="n">
        <v>-4.6</v>
      </c>
      <c r="L187" s="0" t="n">
        <v>-4.6</v>
      </c>
    </row>
    <row r="188" customFormat="false" ht="12" hidden="false" customHeight="false" outlineLevel="0" collapsed="false">
      <c r="A188" s="0" t="s">
        <v>162</v>
      </c>
      <c r="B188" s="1" t="s">
        <v>79</v>
      </c>
      <c r="C188" s="1" t="s">
        <v>80</v>
      </c>
      <c r="D188" s="1" t="n">
        <v>215</v>
      </c>
      <c r="E188" s="1" t="n">
        <v>214</v>
      </c>
      <c r="F188" s="1" t="n">
        <v>215</v>
      </c>
      <c r="G188" s="1" t="n">
        <f aca="false">F188-E188</f>
        <v>1</v>
      </c>
      <c r="H188" s="2" t="n">
        <v>6.033</v>
      </c>
      <c r="I188" s="2" t="n">
        <v>6.033</v>
      </c>
      <c r="J188" s="2" t="n">
        <f aca="false">AVERAGE(H188:I188)</f>
        <v>6.033</v>
      </c>
      <c r="L188" s="0" t="n">
        <v>-4.6</v>
      </c>
    </row>
    <row r="189" customFormat="false" ht="12" hidden="false" customHeight="false" outlineLevel="0" collapsed="false">
      <c r="A189" s="0" t="s">
        <v>163</v>
      </c>
      <c r="B189" s="1" t="s">
        <v>13</v>
      </c>
      <c r="C189" s="1" t="s">
        <v>16</v>
      </c>
      <c r="D189" s="1" t="n">
        <v>214</v>
      </c>
      <c r="E189" s="1" t="n">
        <v>214</v>
      </c>
      <c r="F189" s="1" t="n">
        <v>215</v>
      </c>
      <c r="G189" s="1" t="n">
        <f aca="false">F189-E189</f>
        <v>1</v>
      </c>
      <c r="H189" s="2" t="n">
        <v>6.106</v>
      </c>
      <c r="I189" s="2" t="n">
        <v>6.106</v>
      </c>
      <c r="J189" s="2" t="n">
        <f aca="false">AVERAGE(H189:I189)</f>
        <v>6.106</v>
      </c>
      <c r="L189" s="0" t="n">
        <v>-4.6</v>
      </c>
    </row>
    <row r="190" customFormat="false" ht="12" hidden="false" customHeight="false" outlineLevel="0" collapsed="false">
      <c r="A190" s="0" t="s">
        <v>109</v>
      </c>
      <c r="B190" s="1" t="s">
        <v>67</v>
      </c>
      <c r="C190" s="1" t="s">
        <v>16</v>
      </c>
      <c r="D190" s="1" t="n">
        <v>213</v>
      </c>
      <c r="E190" s="1" t="n">
        <v>213</v>
      </c>
      <c r="F190" s="1" t="n">
        <v>213</v>
      </c>
      <c r="G190" s="1" t="n">
        <f aca="false">F190-E190</f>
        <v>0</v>
      </c>
      <c r="H190" s="2" t="n">
        <v>6.179</v>
      </c>
      <c r="I190" s="2" t="n">
        <v>6.179</v>
      </c>
      <c r="J190" s="2" t="n">
        <f aca="false">AVERAGE(H190:I190)</f>
        <v>6.179</v>
      </c>
      <c r="L190" s="0" t="n">
        <v>-4.6</v>
      </c>
    </row>
    <row r="191" customFormat="false" ht="12" hidden="false" customHeight="false" outlineLevel="0" collapsed="false">
      <c r="A191" s="0" t="s">
        <v>164</v>
      </c>
      <c r="B191" s="1" t="s">
        <v>79</v>
      </c>
      <c r="C191" s="1" t="s">
        <v>80</v>
      </c>
      <c r="D191" s="1" t="n">
        <v>212</v>
      </c>
      <c r="E191" s="1" t="n">
        <v>212</v>
      </c>
      <c r="F191" s="1" t="n">
        <v>212</v>
      </c>
      <c r="G191" s="1" t="n">
        <f aca="false">F191-E191</f>
        <v>0</v>
      </c>
      <c r="H191" s="2" t="n">
        <v>6.252</v>
      </c>
      <c r="I191" s="2" t="n">
        <v>6.252</v>
      </c>
      <c r="J191" s="2" t="n">
        <f aca="false">AVERAGE(H191:I191)</f>
        <v>6.252</v>
      </c>
      <c r="L191" s="0" t="n">
        <v>-4.6</v>
      </c>
    </row>
    <row r="192" customFormat="false" ht="12" hidden="false" customHeight="false" outlineLevel="0" collapsed="false">
      <c r="A192" s="0" t="s">
        <v>124</v>
      </c>
      <c r="B192" s="1" t="s">
        <v>67</v>
      </c>
      <c r="C192" s="1" t="s">
        <v>16</v>
      </c>
      <c r="D192" s="1" t="n">
        <v>211</v>
      </c>
      <c r="E192" s="1" t="n">
        <v>211</v>
      </c>
      <c r="F192" s="1" t="n">
        <v>211</v>
      </c>
      <c r="G192" s="1" t="n">
        <f aca="false">F192-E192</f>
        <v>0</v>
      </c>
      <c r="H192" s="2" t="n">
        <v>6.344</v>
      </c>
      <c r="I192" s="2" t="n">
        <v>6.344</v>
      </c>
      <c r="J192" s="2" t="n">
        <f aca="false">AVERAGE(H192:I192)</f>
        <v>6.344</v>
      </c>
      <c r="L192" s="0" t="n">
        <v>-4.6</v>
      </c>
    </row>
    <row r="193" customFormat="false" ht="12" hidden="false" customHeight="false" outlineLevel="0" collapsed="false">
      <c r="A193" s="0" t="s">
        <v>165</v>
      </c>
      <c r="B193" s="1" t="s">
        <v>79</v>
      </c>
      <c r="C193" s="1" t="s">
        <v>80</v>
      </c>
      <c r="D193" s="1" t="n">
        <v>210</v>
      </c>
      <c r="E193" s="1" t="n">
        <v>209</v>
      </c>
      <c r="F193" s="1" t="n">
        <v>210</v>
      </c>
      <c r="G193" s="1" t="n">
        <f aca="false">F193-E193</f>
        <v>1</v>
      </c>
      <c r="H193" s="2" t="n">
        <v>6.436</v>
      </c>
      <c r="I193" s="2" t="n">
        <v>6.436</v>
      </c>
      <c r="J193" s="2" t="n">
        <f aca="false">AVERAGE(H193:I193)</f>
        <v>6.436</v>
      </c>
      <c r="L193" s="0" t="n">
        <v>-4.6</v>
      </c>
    </row>
    <row r="194" customFormat="false" ht="12" hidden="false" customHeight="false" outlineLevel="0" collapsed="false">
      <c r="A194" s="0" t="s">
        <v>166</v>
      </c>
      <c r="B194" s="1" t="s">
        <v>79</v>
      </c>
      <c r="C194" s="1" t="s">
        <v>167</v>
      </c>
      <c r="D194" s="1" t="n">
        <v>209</v>
      </c>
      <c r="E194" s="1" t="n">
        <v>209</v>
      </c>
      <c r="F194" s="1" t="n">
        <v>210</v>
      </c>
      <c r="G194" s="1" t="n">
        <f aca="false">F194-E194</f>
        <v>1</v>
      </c>
      <c r="H194" s="2" t="n">
        <v>6.436</v>
      </c>
      <c r="I194" s="2" t="n">
        <v>6.53</v>
      </c>
      <c r="J194" s="2" t="n">
        <f aca="false">AVERAGE(H194:I194)</f>
        <v>6.483</v>
      </c>
      <c r="L194" s="0" t="n">
        <v>-4.6</v>
      </c>
    </row>
    <row r="195" customFormat="false" ht="12" hidden="false" customHeight="false" outlineLevel="0" collapsed="false">
      <c r="A195" s="0" t="s">
        <v>168</v>
      </c>
      <c r="B195" s="1" t="s">
        <v>79</v>
      </c>
      <c r="C195" s="1" t="s">
        <v>80</v>
      </c>
      <c r="D195" s="1" t="n">
        <v>208</v>
      </c>
      <c r="E195" s="1" t="n">
        <v>208</v>
      </c>
      <c r="F195" s="1" t="n">
        <v>208</v>
      </c>
      <c r="G195" s="1" t="n">
        <f aca="false">F195-E195</f>
        <v>0</v>
      </c>
      <c r="H195" s="2" t="n">
        <v>6.733</v>
      </c>
      <c r="I195" s="2" t="n">
        <v>6.733</v>
      </c>
      <c r="J195" s="2" t="n">
        <f aca="false">AVERAGE(H195:I195)</f>
        <v>6.733</v>
      </c>
      <c r="L195" s="0" t="n">
        <v>-4.6</v>
      </c>
    </row>
    <row r="196" customFormat="false" ht="12" hidden="false" customHeight="false" outlineLevel="0" collapsed="false">
      <c r="A196" s="0" t="s">
        <v>30</v>
      </c>
      <c r="B196" s="1" t="s">
        <v>67</v>
      </c>
      <c r="C196" s="1" t="s">
        <v>16</v>
      </c>
      <c r="D196" s="1" t="n">
        <v>207</v>
      </c>
      <c r="E196" s="1" t="n">
        <v>207</v>
      </c>
      <c r="F196" s="1" t="n">
        <v>207</v>
      </c>
      <c r="G196" s="1" t="n">
        <f aca="false">F196-E196</f>
        <v>0</v>
      </c>
      <c r="H196" s="2" t="n">
        <v>6.86358333333333</v>
      </c>
      <c r="I196" s="2" t="n">
        <v>6.86358333333333</v>
      </c>
      <c r="J196" s="2" t="n">
        <f aca="false">AVERAGE(H196:I196)</f>
        <v>6.86358333333333</v>
      </c>
      <c r="L196" s="0" t="n">
        <v>-4.6</v>
      </c>
    </row>
    <row r="197" customFormat="false" ht="12" hidden="false" customHeight="false" outlineLevel="0" collapsed="false">
      <c r="A197" s="0" t="s">
        <v>116</v>
      </c>
      <c r="B197" s="1" t="s">
        <v>67</v>
      </c>
      <c r="C197" s="1" t="s">
        <v>16</v>
      </c>
      <c r="D197" s="1" t="n">
        <v>206</v>
      </c>
      <c r="E197" s="1" t="n">
        <v>206</v>
      </c>
      <c r="F197" s="1" t="n">
        <v>206</v>
      </c>
      <c r="G197" s="1" t="n">
        <f aca="false">F197-E197</f>
        <v>0</v>
      </c>
      <c r="H197" s="2" t="n">
        <v>6.99416666666667</v>
      </c>
      <c r="I197" s="2" t="n">
        <v>6.99416666666667</v>
      </c>
      <c r="J197" s="2" t="n">
        <f aca="false">AVERAGE(H197:I197)</f>
        <v>6.99416666666667</v>
      </c>
      <c r="L197" s="0" t="n">
        <v>-4.6</v>
      </c>
    </row>
    <row r="198" customFormat="false" ht="12" hidden="false" customHeight="false" outlineLevel="0" collapsed="false">
      <c r="A198" s="0" t="s">
        <v>151</v>
      </c>
      <c r="B198" s="1" t="s">
        <v>67</v>
      </c>
      <c r="C198" s="1" t="s">
        <v>16</v>
      </c>
      <c r="D198" s="1" t="n">
        <v>205</v>
      </c>
      <c r="E198" s="1" t="n">
        <v>205</v>
      </c>
      <c r="F198" s="1" t="n">
        <v>205</v>
      </c>
      <c r="G198" s="1" t="n">
        <f aca="false">F198-E198</f>
        <v>0</v>
      </c>
      <c r="H198" s="2" t="n">
        <v>7.12475</v>
      </c>
      <c r="I198" s="2" t="n">
        <v>7.12475</v>
      </c>
      <c r="J198" s="2" t="n">
        <f aca="false">AVERAGE(H198:I198)</f>
        <v>7.12475</v>
      </c>
      <c r="L198" s="0" t="n">
        <v>-4.6</v>
      </c>
    </row>
    <row r="199" customFormat="false" ht="12" hidden="false" customHeight="false" outlineLevel="0" collapsed="false">
      <c r="A199" s="0" t="s">
        <v>169</v>
      </c>
      <c r="B199" s="1" t="s">
        <v>13</v>
      </c>
      <c r="C199" s="1" t="s">
        <v>16</v>
      </c>
      <c r="D199" s="1" t="n">
        <v>204</v>
      </c>
      <c r="E199" s="1" t="n">
        <v>204</v>
      </c>
      <c r="F199" s="1" t="n">
        <v>204</v>
      </c>
      <c r="G199" s="1" t="n">
        <f aca="false">F199-E199</f>
        <v>0</v>
      </c>
      <c r="H199" s="2" t="n">
        <v>7.25533333333333</v>
      </c>
      <c r="I199" s="2" t="n">
        <v>7.25533333333333</v>
      </c>
      <c r="J199" s="2" t="n">
        <f aca="false">AVERAGE(H199:I199)</f>
        <v>7.25533333333333</v>
      </c>
      <c r="L199" s="0" t="n">
        <v>-4.6</v>
      </c>
    </row>
    <row r="200" customFormat="false" ht="12" hidden="false" customHeight="false" outlineLevel="0" collapsed="false">
      <c r="A200" s="0" t="s">
        <v>170</v>
      </c>
      <c r="B200" s="1" t="s">
        <v>13</v>
      </c>
      <c r="C200" s="1" t="s">
        <v>16</v>
      </c>
      <c r="D200" s="1" t="n">
        <v>203</v>
      </c>
      <c r="E200" s="1" t="n">
        <v>199</v>
      </c>
      <c r="F200" s="1" t="n">
        <v>203</v>
      </c>
      <c r="G200" s="1" t="n">
        <f aca="false">F200-E200</f>
        <v>4</v>
      </c>
      <c r="H200" s="2" t="n">
        <v>7.38591666666667</v>
      </c>
      <c r="I200" s="2" t="n">
        <v>7.38591666666667</v>
      </c>
      <c r="J200" s="2" t="n">
        <f aca="false">AVERAGE(H200:I200)</f>
        <v>7.38591666666667</v>
      </c>
      <c r="K200" s="0" t="n">
        <v>-156.64</v>
      </c>
      <c r="L200" s="0" t="n">
        <v>-4.6</v>
      </c>
    </row>
    <row r="201" customFormat="false" ht="12" hidden="false" customHeight="false" outlineLevel="0" collapsed="false">
      <c r="A201" s="0" t="s">
        <v>171</v>
      </c>
      <c r="B201" s="1" t="s">
        <v>13</v>
      </c>
      <c r="C201" s="1" t="s">
        <v>16</v>
      </c>
      <c r="D201" s="1" t="n">
        <v>202</v>
      </c>
      <c r="E201" s="1" t="n">
        <v>202</v>
      </c>
      <c r="F201" s="1" t="n">
        <v>203</v>
      </c>
      <c r="G201" s="1" t="n">
        <f aca="false">F201-E201</f>
        <v>1</v>
      </c>
      <c r="H201" s="2" t="n">
        <v>7.5165</v>
      </c>
      <c r="I201" s="2" t="n">
        <v>7.5165</v>
      </c>
      <c r="J201" s="2" t="n">
        <f aca="false">AVERAGE(H201:I201)</f>
        <v>7.5165</v>
      </c>
      <c r="K201" s="0" t="n">
        <v>-179.74</v>
      </c>
      <c r="L201" s="0" t="n">
        <v>-4.6</v>
      </c>
    </row>
    <row r="202" customFormat="false" ht="12" hidden="false" customHeight="false" outlineLevel="0" collapsed="false">
      <c r="A202" s="0" t="s">
        <v>112</v>
      </c>
      <c r="B202" s="1" t="s">
        <v>67</v>
      </c>
      <c r="C202" s="1" t="s">
        <v>16</v>
      </c>
      <c r="D202" s="1" t="n">
        <v>201</v>
      </c>
      <c r="E202" s="1" t="n">
        <v>201</v>
      </c>
      <c r="F202" s="1" t="n">
        <v>202</v>
      </c>
      <c r="G202" s="1" t="n">
        <f aca="false">F202-E202</f>
        <v>1</v>
      </c>
      <c r="H202" s="2" t="n">
        <v>7.64708333333333</v>
      </c>
      <c r="I202" s="2" t="n">
        <v>7.64708333333333</v>
      </c>
      <c r="J202" s="2" t="n">
        <f aca="false">AVERAGE(H202:I202)</f>
        <v>7.64708333333333</v>
      </c>
      <c r="L202" s="0" t="n">
        <v>-4.6</v>
      </c>
    </row>
    <row r="203" customFormat="false" ht="12" hidden="false" customHeight="false" outlineLevel="0" collapsed="false">
      <c r="A203" s="0" t="s">
        <v>172</v>
      </c>
      <c r="B203" s="1" t="s">
        <v>13</v>
      </c>
      <c r="C203" s="1" t="s">
        <v>16</v>
      </c>
      <c r="D203" s="1" t="n">
        <v>200</v>
      </c>
      <c r="E203" s="1" t="n">
        <v>200</v>
      </c>
      <c r="F203" s="1" t="n">
        <v>201</v>
      </c>
      <c r="G203" s="1" t="n">
        <f aca="false">F203-E203</f>
        <v>1</v>
      </c>
      <c r="H203" s="2" t="n">
        <v>7.77766666666667</v>
      </c>
      <c r="I203" s="2" t="n">
        <v>7.77766666666667</v>
      </c>
      <c r="J203" s="2" t="n">
        <f aca="false">AVERAGE(H203:I203)</f>
        <v>7.77766666666667</v>
      </c>
      <c r="L203" s="0" t="n">
        <v>-4.6</v>
      </c>
    </row>
    <row r="204" customFormat="false" ht="12" hidden="false" customHeight="false" outlineLevel="0" collapsed="false">
      <c r="A204" s="0" t="s">
        <v>173</v>
      </c>
      <c r="B204" s="1" t="s">
        <v>13</v>
      </c>
      <c r="C204" s="1" t="s">
        <v>14</v>
      </c>
      <c r="D204" s="1" t="n">
        <v>199</v>
      </c>
      <c r="E204" s="1" t="n">
        <v>199</v>
      </c>
      <c r="F204" s="1" t="n">
        <v>200</v>
      </c>
      <c r="G204" s="1" t="n">
        <f aca="false">F204-E204</f>
        <v>1</v>
      </c>
      <c r="H204" s="2" t="n">
        <v>7.90825</v>
      </c>
      <c r="I204" s="2" t="n">
        <v>7.90825</v>
      </c>
      <c r="J204" s="2" t="n">
        <f aca="false">AVERAGE(H204:I204)</f>
        <v>7.90825</v>
      </c>
      <c r="K204" s="0" t="n">
        <v>-19.8</v>
      </c>
      <c r="L204" s="0" t="n">
        <v>-4.6</v>
      </c>
    </row>
    <row r="205" customFormat="false" ht="12" hidden="false" customHeight="false" outlineLevel="0" collapsed="false">
      <c r="A205" s="0" t="s">
        <v>174</v>
      </c>
      <c r="B205" s="1" t="s">
        <v>13</v>
      </c>
      <c r="C205" s="1" t="s">
        <v>16</v>
      </c>
      <c r="D205" s="1" t="n">
        <v>198</v>
      </c>
      <c r="E205" s="1" t="n">
        <v>198</v>
      </c>
      <c r="F205" s="1" t="n">
        <v>198</v>
      </c>
      <c r="G205" s="1" t="n">
        <f aca="false">F205-E205</f>
        <v>0</v>
      </c>
      <c r="H205" s="2" t="n">
        <v>8.03883333333333</v>
      </c>
      <c r="I205" s="2" t="n">
        <v>8.03883333333333</v>
      </c>
      <c r="J205" s="2" t="n">
        <f aca="false">AVERAGE(H205:I205)</f>
        <v>8.03883333333333</v>
      </c>
      <c r="K205" s="0" t="n">
        <v>-28.38</v>
      </c>
      <c r="L205" s="0" t="n">
        <v>-4.6</v>
      </c>
    </row>
    <row r="206" customFormat="false" ht="12" hidden="false" customHeight="false" outlineLevel="0" collapsed="false">
      <c r="A206" s="0" t="s">
        <v>159</v>
      </c>
      <c r="B206" s="1" t="s">
        <v>67</v>
      </c>
      <c r="C206" s="1" t="s">
        <v>16</v>
      </c>
      <c r="D206" s="1" t="n">
        <v>197</v>
      </c>
      <c r="E206" s="1" t="n">
        <v>196</v>
      </c>
      <c r="F206" s="1" t="n">
        <v>197</v>
      </c>
      <c r="G206" s="1" t="n">
        <f aca="false">F206-E206</f>
        <v>1</v>
      </c>
      <c r="H206" s="2" t="n">
        <v>8.16941666666667</v>
      </c>
      <c r="I206" s="2" t="n">
        <v>8.16941666666667</v>
      </c>
      <c r="J206" s="2" t="n">
        <f aca="false">AVERAGE(H206:I206)</f>
        <v>8.16941666666667</v>
      </c>
      <c r="L206" s="0" t="n">
        <v>-4.6</v>
      </c>
    </row>
    <row r="207" customFormat="false" ht="12" hidden="false" customHeight="false" outlineLevel="0" collapsed="false">
      <c r="A207" s="0" t="s">
        <v>175</v>
      </c>
      <c r="B207" s="1" t="s">
        <v>79</v>
      </c>
      <c r="C207" s="1" t="s">
        <v>80</v>
      </c>
      <c r="D207" s="1" t="n">
        <v>196</v>
      </c>
      <c r="E207" s="1" t="n">
        <v>195</v>
      </c>
      <c r="F207" s="1" t="n">
        <v>196</v>
      </c>
      <c r="G207" s="1" t="n">
        <f aca="false">F207-E207</f>
        <v>1</v>
      </c>
      <c r="H207" s="2" t="n">
        <v>8.3</v>
      </c>
      <c r="I207" s="2" t="n">
        <v>8.3</v>
      </c>
      <c r="J207" s="2" t="n">
        <f aca="false">AVERAGE(H207:I207)</f>
        <v>8.3</v>
      </c>
      <c r="L207" s="0" t="n">
        <v>-4.6</v>
      </c>
    </row>
    <row r="208" customFormat="false" ht="12" hidden="false" customHeight="false" outlineLevel="0" collapsed="false">
      <c r="A208" s="0" t="s">
        <v>176</v>
      </c>
      <c r="B208" s="1" t="s">
        <v>13</v>
      </c>
      <c r="C208" s="1" t="s">
        <v>14</v>
      </c>
      <c r="D208" s="1" t="n">
        <v>195</v>
      </c>
      <c r="E208" s="1" t="n">
        <v>194</v>
      </c>
      <c r="F208" s="1" t="n">
        <v>195</v>
      </c>
      <c r="G208" s="1" t="n">
        <f aca="false">F208-E208</f>
        <v>1</v>
      </c>
      <c r="H208" s="2" t="n">
        <v>8.31876</v>
      </c>
      <c r="I208" s="2" t="n">
        <v>8.31876</v>
      </c>
      <c r="J208" s="2" t="n">
        <f aca="false">AVERAGE(H208:I208)</f>
        <v>8.31876</v>
      </c>
      <c r="L208" s="0" t="n">
        <v>-4.6</v>
      </c>
    </row>
    <row r="209" customFormat="false" ht="12" hidden="false" customHeight="false" outlineLevel="0" collapsed="false">
      <c r="A209" s="0" t="s">
        <v>146</v>
      </c>
      <c r="B209" s="1" t="s">
        <v>67</v>
      </c>
      <c r="C209" s="1" t="s">
        <v>14</v>
      </c>
      <c r="D209" s="1" t="n">
        <v>194</v>
      </c>
      <c r="E209" s="1" t="n">
        <v>194</v>
      </c>
      <c r="F209" s="1" t="n">
        <v>197</v>
      </c>
      <c r="G209" s="1" t="n">
        <f aca="false">F209-E209</f>
        <v>3</v>
      </c>
      <c r="H209" s="2" t="n">
        <v>8.33752</v>
      </c>
      <c r="I209" s="2" t="n">
        <v>8.33752</v>
      </c>
      <c r="J209" s="2" t="n">
        <f aca="false">AVERAGE(H209:I209)</f>
        <v>8.33752</v>
      </c>
      <c r="L209" s="0" t="n">
        <v>-4.6</v>
      </c>
    </row>
    <row r="210" customFormat="false" ht="12" hidden="false" customHeight="false" outlineLevel="0" collapsed="false">
      <c r="A210" s="0" t="s">
        <v>177</v>
      </c>
      <c r="B210" s="1" t="s">
        <v>13</v>
      </c>
      <c r="C210" s="1" t="s">
        <v>14</v>
      </c>
      <c r="D210" s="1" t="n">
        <v>193</v>
      </c>
      <c r="E210" s="1" t="n">
        <v>193</v>
      </c>
      <c r="F210" s="1" t="n">
        <v>193</v>
      </c>
      <c r="G210" s="1" t="n">
        <f aca="false">F210-E210</f>
        <v>0</v>
      </c>
      <c r="H210" s="2" t="n">
        <v>8.35628</v>
      </c>
      <c r="I210" s="2" t="n">
        <v>8.35628</v>
      </c>
      <c r="J210" s="2" t="n">
        <f aca="false">AVERAGE(H210:I210)</f>
        <v>8.35628</v>
      </c>
      <c r="K210" s="0" t="n">
        <v>-4.6</v>
      </c>
      <c r="L210" s="0" t="n">
        <v>-4.6</v>
      </c>
    </row>
    <row r="211" customFormat="false" ht="12" hidden="false" customHeight="false" outlineLevel="0" collapsed="false">
      <c r="A211" s="0" t="s">
        <v>178</v>
      </c>
      <c r="B211" s="1" t="s">
        <v>13</v>
      </c>
      <c r="C211" s="1" t="s">
        <v>14</v>
      </c>
      <c r="D211" s="1" t="n">
        <v>192</v>
      </c>
      <c r="E211" s="1" t="n">
        <v>191</v>
      </c>
      <c r="F211" s="1" t="n">
        <v>192</v>
      </c>
      <c r="G211" s="1" t="n">
        <f aca="false">F211-E211</f>
        <v>1</v>
      </c>
      <c r="H211" s="2" t="n">
        <v>8.37504</v>
      </c>
      <c r="I211" s="2" t="n">
        <v>8.37504</v>
      </c>
      <c r="J211" s="2" t="n">
        <f aca="false">AVERAGE(H211:I211)</f>
        <v>8.37504</v>
      </c>
      <c r="K211" s="0" t="n">
        <v>-4.6</v>
      </c>
      <c r="L211" s="0" t="n">
        <v>-4.6</v>
      </c>
    </row>
    <row r="212" customFormat="false" ht="12" hidden="false" customHeight="false" outlineLevel="0" collapsed="false">
      <c r="A212" s="0" t="s">
        <v>158</v>
      </c>
      <c r="B212" s="1" t="s">
        <v>67</v>
      </c>
      <c r="C212" s="1" t="s">
        <v>16</v>
      </c>
      <c r="D212" s="1" t="n">
        <v>191</v>
      </c>
      <c r="E212" s="1" t="n">
        <v>191</v>
      </c>
      <c r="F212" s="1" t="n">
        <v>192</v>
      </c>
      <c r="G212" s="1" t="n">
        <f aca="false">F212-E212</f>
        <v>1</v>
      </c>
      <c r="H212" s="2" t="n">
        <v>8.3938</v>
      </c>
      <c r="I212" s="2" t="n">
        <v>8.3938</v>
      </c>
      <c r="J212" s="2" t="n">
        <f aca="false">AVERAGE(H212:I212)</f>
        <v>8.3938</v>
      </c>
      <c r="L212" s="0" t="n">
        <v>-4.6</v>
      </c>
    </row>
    <row r="213" customFormat="false" ht="12" hidden="false" customHeight="false" outlineLevel="0" collapsed="false">
      <c r="A213" s="0" t="s">
        <v>179</v>
      </c>
      <c r="B213" s="1" t="s">
        <v>13</v>
      </c>
      <c r="C213" s="1" t="s">
        <v>14</v>
      </c>
      <c r="D213" s="1" t="n">
        <v>190</v>
      </c>
      <c r="E213" s="1" t="n">
        <v>189</v>
      </c>
      <c r="F213" s="1" t="n">
        <v>190</v>
      </c>
      <c r="G213" s="1" t="n">
        <f aca="false">F213-E213</f>
        <v>1</v>
      </c>
      <c r="H213" s="2" t="n">
        <v>8.41256</v>
      </c>
      <c r="I213" s="2" t="n">
        <v>8.41256</v>
      </c>
      <c r="J213" s="2" t="n">
        <f aca="false">AVERAGE(H213:I213)</f>
        <v>8.41256</v>
      </c>
      <c r="K213" s="0" t="n">
        <v>-19.8</v>
      </c>
      <c r="L213" s="0" t="n">
        <v>-4.6</v>
      </c>
    </row>
    <row r="214" customFormat="false" ht="12" hidden="false" customHeight="false" outlineLevel="0" collapsed="false">
      <c r="A214" s="0" t="s">
        <v>180</v>
      </c>
      <c r="B214" s="1" t="s">
        <v>13</v>
      </c>
      <c r="C214" s="1" t="s">
        <v>14</v>
      </c>
      <c r="D214" s="1" t="n">
        <v>189</v>
      </c>
      <c r="E214" s="1" t="n">
        <v>189</v>
      </c>
      <c r="F214" s="1" t="n">
        <v>190</v>
      </c>
      <c r="G214" s="1" t="n">
        <f aca="false">F214-E214</f>
        <v>1</v>
      </c>
      <c r="H214" s="2" t="n">
        <v>8.43132</v>
      </c>
      <c r="I214" s="2" t="n">
        <v>8.43132</v>
      </c>
      <c r="J214" s="2" t="n">
        <f aca="false">AVERAGE(H214:I214)</f>
        <v>8.43132</v>
      </c>
      <c r="K214" s="0" t="n">
        <v>-98.66</v>
      </c>
      <c r="L214" s="0" t="n">
        <v>-4.6</v>
      </c>
    </row>
    <row r="215" customFormat="false" ht="12" hidden="false" customHeight="false" outlineLevel="0" collapsed="false">
      <c r="A215" s="0" t="s">
        <v>181</v>
      </c>
      <c r="B215" s="1" t="s">
        <v>13</v>
      </c>
      <c r="C215" s="1" t="s">
        <v>14</v>
      </c>
      <c r="D215" s="1" t="n">
        <v>188</v>
      </c>
      <c r="E215" s="1" t="n">
        <v>188</v>
      </c>
      <c r="F215" s="1" t="n">
        <v>188</v>
      </c>
      <c r="G215" s="1" t="n">
        <f aca="false">F215-E215</f>
        <v>0</v>
      </c>
      <c r="H215" s="2" t="n">
        <v>8.45008</v>
      </c>
      <c r="I215" s="2" t="n">
        <v>8.45008</v>
      </c>
      <c r="J215" s="2" t="n">
        <f aca="false">AVERAGE(H215:I215)</f>
        <v>8.45008</v>
      </c>
      <c r="L215" s="0" t="n">
        <v>-4.6</v>
      </c>
    </row>
    <row r="216" customFormat="false" ht="12" hidden="false" customHeight="false" outlineLevel="0" collapsed="false">
      <c r="A216" s="0" t="s">
        <v>70</v>
      </c>
      <c r="B216" s="1" t="s">
        <v>67</v>
      </c>
      <c r="C216" s="1" t="s">
        <v>14</v>
      </c>
      <c r="D216" s="1" t="n">
        <v>187</v>
      </c>
      <c r="E216" s="1" t="n">
        <v>187</v>
      </c>
      <c r="F216" s="1" t="n">
        <v>187</v>
      </c>
      <c r="G216" s="1" t="n">
        <f aca="false">F216-E216</f>
        <v>0</v>
      </c>
      <c r="H216" s="2" t="n">
        <v>8.46884</v>
      </c>
      <c r="I216" s="2" t="n">
        <v>8.46884</v>
      </c>
      <c r="J216" s="2" t="n">
        <f aca="false">AVERAGE(H216:I216)</f>
        <v>8.46884</v>
      </c>
      <c r="L216" s="0" t="n">
        <v>-4.6</v>
      </c>
    </row>
    <row r="217" customFormat="false" ht="12" hidden="false" customHeight="false" outlineLevel="0" collapsed="false">
      <c r="A217" s="0" t="s">
        <v>72</v>
      </c>
      <c r="B217" s="1" t="s">
        <v>67</v>
      </c>
      <c r="C217" s="1" t="s">
        <v>14</v>
      </c>
      <c r="D217" s="1" t="n">
        <v>186</v>
      </c>
      <c r="E217" s="1" t="n">
        <v>185</v>
      </c>
      <c r="F217" s="1" t="n">
        <v>186</v>
      </c>
      <c r="G217" s="1" t="n">
        <f aca="false">F217-E217</f>
        <v>1</v>
      </c>
      <c r="H217" s="2" t="n">
        <v>8.4876</v>
      </c>
      <c r="I217" s="2" t="n">
        <v>8.4876</v>
      </c>
      <c r="J217" s="2" t="n">
        <f aca="false">AVERAGE(H217:I217)</f>
        <v>8.4876</v>
      </c>
      <c r="K217" s="0" t="n">
        <v>-4.6</v>
      </c>
      <c r="L217" s="0" t="n">
        <v>-4.6</v>
      </c>
    </row>
    <row r="218" customFormat="false" ht="12" hidden="false" customHeight="false" outlineLevel="0" collapsed="false">
      <c r="A218" s="0" t="s">
        <v>94</v>
      </c>
      <c r="B218" s="1" t="s">
        <v>67</v>
      </c>
      <c r="C218" s="1" t="s">
        <v>14</v>
      </c>
      <c r="D218" s="1" t="n">
        <v>185</v>
      </c>
      <c r="E218" s="1" t="n">
        <v>185</v>
      </c>
      <c r="F218" s="1" t="n">
        <v>186</v>
      </c>
      <c r="G218" s="1" t="n">
        <f aca="false">F218-E218</f>
        <v>1</v>
      </c>
      <c r="H218" s="2" t="n">
        <v>8.50636</v>
      </c>
      <c r="I218" s="2" t="n">
        <v>8.50636</v>
      </c>
      <c r="J218" s="2" t="n">
        <f aca="false">AVERAGE(H218:I218)</f>
        <v>8.50636</v>
      </c>
      <c r="L218" s="0" t="n">
        <v>-4.6</v>
      </c>
    </row>
    <row r="219" customFormat="false" ht="12" hidden="false" customHeight="false" outlineLevel="0" collapsed="false">
      <c r="A219" s="0" t="s">
        <v>31</v>
      </c>
      <c r="B219" s="1" t="s">
        <v>67</v>
      </c>
      <c r="C219" s="1" t="s">
        <v>14</v>
      </c>
      <c r="D219" s="1" t="n">
        <v>184</v>
      </c>
      <c r="E219" s="1" t="n">
        <v>184</v>
      </c>
      <c r="F219" s="1" t="n">
        <v>184</v>
      </c>
      <c r="G219" s="1" t="n">
        <f aca="false">F219-E219</f>
        <v>0</v>
      </c>
      <c r="H219" s="2" t="n">
        <v>8.52512</v>
      </c>
      <c r="I219" s="2" t="n">
        <v>8.52512</v>
      </c>
      <c r="J219" s="2" t="n">
        <f aca="false">AVERAGE(H219:I219)</f>
        <v>8.52512</v>
      </c>
      <c r="K219" s="0" t="n">
        <v>-1.54</v>
      </c>
      <c r="L219" s="0" t="n">
        <v>-4.6</v>
      </c>
    </row>
    <row r="220" customFormat="false" ht="12" hidden="false" customHeight="false" outlineLevel="0" collapsed="false">
      <c r="A220" s="0" t="s">
        <v>182</v>
      </c>
      <c r="B220" s="1" t="s">
        <v>13</v>
      </c>
      <c r="C220" s="1" t="s">
        <v>14</v>
      </c>
      <c r="D220" s="1" t="n">
        <v>183</v>
      </c>
      <c r="E220" s="1" t="n">
        <v>183</v>
      </c>
      <c r="F220" s="1" t="n">
        <v>183</v>
      </c>
      <c r="G220" s="1" t="n">
        <f aca="false">F220-E220</f>
        <v>0</v>
      </c>
      <c r="H220" s="2" t="n">
        <v>8.54388</v>
      </c>
      <c r="I220" s="2" t="n">
        <v>8.54388</v>
      </c>
      <c r="J220" s="2" t="n">
        <f aca="false">AVERAGE(H220:I220)</f>
        <v>8.54388</v>
      </c>
      <c r="L220" s="0" t="n">
        <v>-4.6</v>
      </c>
    </row>
    <row r="221" customFormat="false" ht="12" hidden="false" customHeight="false" outlineLevel="0" collapsed="false">
      <c r="A221" s="0" t="s">
        <v>183</v>
      </c>
      <c r="B221" s="1" t="s">
        <v>13</v>
      </c>
      <c r="C221" s="1" t="s">
        <v>14</v>
      </c>
      <c r="D221" s="1" t="n">
        <v>182</v>
      </c>
      <c r="E221" s="1" t="n">
        <v>181</v>
      </c>
      <c r="F221" s="1" t="n">
        <v>182</v>
      </c>
      <c r="G221" s="1" t="n">
        <f aca="false">F221-E221</f>
        <v>1</v>
      </c>
      <c r="H221" s="2" t="n">
        <v>8.56264</v>
      </c>
      <c r="I221" s="2" t="n">
        <v>8.56264</v>
      </c>
      <c r="J221" s="2" t="n">
        <f aca="false">AVERAGE(H221:I221)</f>
        <v>8.56264</v>
      </c>
      <c r="K221" s="0" t="n">
        <v>-4.6</v>
      </c>
      <c r="L221" s="0" t="n">
        <v>-4.6</v>
      </c>
    </row>
    <row r="222" customFormat="false" ht="12" hidden="false" customHeight="false" outlineLevel="0" collapsed="false">
      <c r="A222" s="0" t="s">
        <v>184</v>
      </c>
      <c r="B222" s="1" t="s">
        <v>13</v>
      </c>
      <c r="C222" s="1" t="s">
        <v>14</v>
      </c>
      <c r="D222" s="1" t="n">
        <v>181</v>
      </c>
      <c r="E222" s="1" t="n">
        <v>181</v>
      </c>
      <c r="F222" s="1" t="n">
        <v>182</v>
      </c>
      <c r="G222" s="1" t="n">
        <f aca="false">F222-E222</f>
        <v>1</v>
      </c>
      <c r="H222" s="2" t="n">
        <v>8.5814</v>
      </c>
      <c r="I222" s="2" t="n">
        <v>8.5814</v>
      </c>
      <c r="J222" s="2" t="n">
        <f aca="false">AVERAGE(H222:I222)</f>
        <v>8.5814</v>
      </c>
      <c r="K222" s="0" t="n">
        <v>-47.39</v>
      </c>
      <c r="L222" s="0" t="n">
        <v>-4.6</v>
      </c>
    </row>
    <row r="223" customFormat="false" ht="12" hidden="false" customHeight="false" outlineLevel="0" collapsed="false">
      <c r="A223" s="0" t="s">
        <v>150</v>
      </c>
      <c r="B223" s="1" t="s">
        <v>67</v>
      </c>
      <c r="C223" s="1" t="s">
        <v>16</v>
      </c>
      <c r="D223" s="1" t="n">
        <v>180</v>
      </c>
      <c r="E223" s="1" t="n">
        <v>174</v>
      </c>
      <c r="F223" s="1" t="n">
        <v>180</v>
      </c>
      <c r="G223" s="1" t="n">
        <f aca="false">F223-E223</f>
        <v>6</v>
      </c>
      <c r="H223" s="2" t="n">
        <v>8.60016</v>
      </c>
      <c r="I223" s="2" t="n">
        <v>8.60016</v>
      </c>
      <c r="J223" s="2" t="n">
        <f aca="false">AVERAGE(H223:I223)</f>
        <v>8.60016</v>
      </c>
      <c r="L223" s="0" t="n">
        <v>-4.6</v>
      </c>
    </row>
    <row r="224" customFormat="false" ht="12" hidden="false" customHeight="false" outlineLevel="0" collapsed="false">
      <c r="A224" s="0" t="s">
        <v>43</v>
      </c>
      <c r="B224" s="1" t="s">
        <v>67</v>
      </c>
      <c r="C224" s="1" t="s">
        <v>16</v>
      </c>
      <c r="D224" s="1" t="n">
        <v>179</v>
      </c>
      <c r="E224" s="1" t="n">
        <v>179</v>
      </c>
      <c r="F224" s="1" t="n">
        <v>180</v>
      </c>
      <c r="G224" s="1" t="n">
        <f aca="false">F224-E224</f>
        <v>1</v>
      </c>
      <c r="H224" s="2" t="n">
        <v>8.61892</v>
      </c>
      <c r="I224" s="2" t="n">
        <v>8.61892</v>
      </c>
      <c r="J224" s="2" t="n">
        <f aca="false">AVERAGE(H224:I224)</f>
        <v>8.61892</v>
      </c>
      <c r="L224" s="0" t="n">
        <v>-4.6</v>
      </c>
    </row>
    <row r="225" customFormat="false" ht="12" hidden="false" customHeight="false" outlineLevel="0" collapsed="false">
      <c r="A225" s="0" t="s">
        <v>121</v>
      </c>
      <c r="B225" s="1" t="s">
        <v>67</v>
      </c>
      <c r="C225" s="1" t="s">
        <v>16</v>
      </c>
      <c r="D225" s="1" t="n">
        <v>178</v>
      </c>
      <c r="E225" s="1" t="n">
        <v>178</v>
      </c>
      <c r="F225" s="1" t="n">
        <v>179</v>
      </c>
      <c r="G225" s="1" t="n">
        <f aca="false">F225-E225</f>
        <v>1</v>
      </c>
      <c r="H225" s="2" t="n">
        <v>8.63768</v>
      </c>
      <c r="I225" s="2" t="n">
        <v>8.63768</v>
      </c>
      <c r="J225" s="2" t="n">
        <f aca="false">AVERAGE(H225:I225)</f>
        <v>8.63768</v>
      </c>
      <c r="L225" s="0" t="n">
        <v>-4.6</v>
      </c>
    </row>
    <row r="226" customFormat="false" ht="12" hidden="false" customHeight="false" outlineLevel="0" collapsed="false">
      <c r="A226" s="0" t="s">
        <v>185</v>
      </c>
      <c r="B226" s="1" t="s">
        <v>13</v>
      </c>
      <c r="C226" s="1" t="s">
        <v>16</v>
      </c>
      <c r="D226" s="1" t="n">
        <v>177</v>
      </c>
      <c r="E226" s="1" t="n">
        <v>176</v>
      </c>
      <c r="F226" s="1" t="n">
        <v>177</v>
      </c>
      <c r="G226" s="1" t="n">
        <f aca="false">F226-E226</f>
        <v>1</v>
      </c>
      <c r="H226" s="2" t="n">
        <v>8.65644</v>
      </c>
      <c r="I226" s="2" t="n">
        <v>8.65644</v>
      </c>
      <c r="J226" s="2" t="n">
        <f aca="false">AVERAGE(H226:I226)</f>
        <v>8.65644</v>
      </c>
      <c r="K226" s="0" t="n">
        <v>-28.38</v>
      </c>
      <c r="L226" s="0" t="n">
        <v>-4.6</v>
      </c>
    </row>
    <row r="227" customFormat="false" ht="12" hidden="false" customHeight="false" outlineLevel="0" collapsed="false">
      <c r="A227" s="0" t="s">
        <v>128</v>
      </c>
      <c r="B227" s="1" t="s">
        <v>67</v>
      </c>
      <c r="C227" s="1" t="s">
        <v>16</v>
      </c>
      <c r="D227" s="1" t="n">
        <v>176</v>
      </c>
      <c r="E227" s="1" t="n">
        <v>175</v>
      </c>
      <c r="F227" s="1" t="n">
        <v>176</v>
      </c>
      <c r="G227" s="1" t="n">
        <f aca="false">F227-E227</f>
        <v>1</v>
      </c>
      <c r="H227" s="2" t="n">
        <v>8.6752</v>
      </c>
      <c r="I227" s="2" t="n">
        <v>8.6752</v>
      </c>
      <c r="J227" s="2" t="n">
        <f aca="false">AVERAGE(H227:I227)</f>
        <v>8.6752</v>
      </c>
      <c r="K227" s="0" t="n">
        <v>-4.6</v>
      </c>
      <c r="L227" s="0" t="n">
        <v>-4.6</v>
      </c>
    </row>
    <row r="228" customFormat="false" ht="12" hidden="false" customHeight="false" outlineLevel="0" collapsed="false">
      <c r="A228" s="0" t="s">
        <v>134</v>
      </c>
      <c r="B228" s="1" t="s">
        <v>67</v>
      </c>
      <c r="C228" s="1" t="s">
        <v>16</v>
      </c>
      <c r="D228" s="1" t="n">
        <v>175</v>
      </c>
      <c r="E228" s="1" t="n">
        <v>173</v>
      </c>
      <c r="F228" s="1" t="n">
        <v>175</v>
      </c>
      <c r="G228" s="1" t="n">
        <f aca="false">F228-E228</f>
        <v>2</v>
      </c>
      <c r="H228" s="2" t="n">
        <v>8.69396</v>
      </c>
      <c r="I228" s="2" t="n">
        <v>8.69396</v>
      </c>
      <c r="J228" s="2" t="n">
        <f aca="false">AVERAGE(H228:I228)</f>
        <v>8.69396</v>
      </c>
      <c r="L228" s="0" t="n">
        <v>-4.6</v>
      </c>
    </row>
    <row r="229" customFormat="false" ht="12" hidden="false" customHeight="false" outlineLevel="0" collapsed="false">
      <c r="A229" s="0" t="s">
        <v>145</v>
      </c>
      <c r="B229" s="1" t="s">
        <v>67</v>
      </c>
      <c r="C229" s="1" t="s">
        <v>16</v>
      </c>
      <c r="D229" s="1" t="n">
        <v>174</v>
      </c>
      <c r="E229" s="1" t="n">
        <v>173</v>
      </c>
      <c r="F229" s="1" t="n">
        <v>175</v>
      </c>
      <c r="G229" s="1" t="n">
        <f aca="false">F229-E229</f>
        <v>2</v>
      </c>
      <c r="H229" s="2" t="n">
        <v>8.71272</v>
      </c>
      <c r="I229" s="2" t="n">
        <v>8.71272</v>
      </c>
      <c r="J229" s="2" t="n">
        <f aca="false">AVERAGE(H229:I229)</f>
        <v>8.71272</v>
      </c>
      <c r="K229" s="0" t="n">
        <v>-4.6</v>
      </c>
      <c r="L229" s="0" t="n">
        <v>-4.6</v>
      </c>
    </row>
    <row r="230" customFormat="false" ht="12" hidden="false" customHeight="false" outlineLevel="0" collapsed="false">
      <c r="A230" s="0" t="s">
        <v>157</v>
      </c>
      <c r="B230" s="1" t="s">
        <v>67</v>
      </c>
      <c r="C230" s="1" t="s">
        <v>16</v>
      </c>
      <c r="D230" s="1" t="n">
        <v>173</v>
      </c>
      <c r="E230" s="1" t="n">
        <v>173</v>
      </c>
      <c r="F230" s="1" t="n">
        <v>178</v>
      </c>
      <c r="G230" s="1" t="n">
        <f aca="false">F230-E230</f>
        <v>5</v>
      </c>
      <c r="H230" s="2" t="n">
        <v>8.73148</v>
      </c>
      <c r="I230" s="2" t="n">
        <v>8.73148</v>
      </c>
      <c r="J230" s="2" t="n">
        <f aca="false">AVERAGE(H230:I230)</f>
        <v>8.73148</v>
      </c>
      <c r="L230" s="0" t="n">
        <v>-4.6</v>
      </c>
    </row>
    <row r="231" customFormat="false" ht="12" hidden="false" customHeight="false" outlineLevel="0" collapsed="false">
      <c r="A231" s="0" t="s">
        <v>76</v>
      </c>
      <c r="B231" s="1" t="s">
        <v>67</v>
      </c>
      <c r="C231" s="1" t="s">
        <v>16</v>
      </c>
      <c r="D231" s="1" t="n">
        <v>172</v>
      </c>
      <c r="E231" s="1" t="n">
        <v>172</v>
      </c>
      <c r="F231" s="1" t="n">
        <v>172</v>
      </c>
      <c r="G231" s="1" t="n">
        <f aca="false">F231-E231</f>
        <v>0</v>
      </c>
      <c r="H231" s="2" t="n">
        <v>8.75024</v>
      </c>
      <c r="I231" s="2" t="n">
        <v>8.75024</v>
      </c>
      <c r="J231" s="2" t="n">
        <f aca="false">AVERAGE(H231:I231)</f>
        <v>8.75024</v>
      </c>
      <c r="K231" s="0" t="n">
        <v>-2.89</v>
      </c>
      <c r="L231" s="0" t="n">
        <v>-4.6</v>
      </c>
    </row>
    <row r="232" customFormat="false" ht="12" hidden="false" customHeight="false" outlineLevel="0" collapsed="false">
      <c r="A232" s="0" t="s">
        <v>186</v>
      </c>
      <c r="B232" s="1" t="s">
        <v>79</v>
      </c>
      <c r="C232" s="1" t="s">
        <v>80</v>
      </c>
      <c r="D232" s="1" t="n">
        <v>171</v>
      </c>
      <c r="E232" s="1" t="n">
        <v>171</v>
      </c>
      <c r="F232" s="1" t="n">
        <v>171</v>
      </c>
      <c r="G232" s="1" t="n">
        <f aca="false">F232-E232</f>
        <v>0</v>
      </c>
      <c r="H232" s="2" t="n">
        <v>8.769</v>
      </c>
      <c r="I232" s="2" t="n">
        <v>8.769</v>
      </c>
      <c r="J232" s="2" t="n">
        <f aca="false">AVERAGE(H232:I232)</f>
        <v>8.769</v>
      </c>
      <c r="L232" s="0" t="n">
        <v>-4.6</v>
      </c>
    </row>
    <row r="233" customFormat="false" ht="12" hidden="false" customHeight="false" outlineLevel="0" collapsed="false">
      <c r="A233" s="0" t="s">
        <v>111</v>
      </c>
      <c r="B233" s="1" t="s">
        <v>67</v>
      </c>
      <c r="C233" s="1" t="s">
        <v>16</v>
      </c>
      <c r="D233" s="1" t="n">
        <v>170</v>
      </c>
      <c r="E233" s="1" t="n">
        <v>170</v>
      </c>
      <c r="F233" s="1" t="n">
        <v>170</v>
      </c>
      <c r="G233" s="1" t="n">
        <f aca="false">F233-E233</f>
        <v>0</v>
      </c>
      <c r="H233" s="2" t="n">
        <v>8.84657142857143</v>
      </c>
      <c r="I233" s="2" t="n">
        <v>8.84657142857143</v>
      </c>
      <c r="J233" s="2" t="n">
        <f aca="false">AVERAGE(H233:I233)</f>
        <v>8.84657142857143</v>
      </c>
      <c r="L233" s="0" t="n">
        <v>-4.6</v>
      </c>
    </row>
    <row r="234" customFormat="false" ht="12" hidden="false" customHeight="false" outlineLevel="0" collapsed="false">
      <c r="A234" s="0" t="s">
        <v>187</v>
      </c>
      <c r="B234" s="1" t="s">
        <v>13</v>
      </c>
      <c r="C234" s="1" t="s">
        <v>16</v>
      </c>
      <c r="D234" s="1" t="n">
        <v>169</v>
      </c>
      <c r="E234" s="1" t="n">
        <v>168</v>
      </c>
      <c r="F234" s="1" t="n">
        <v>169</v>
      </c>
      <c r="G234" s="1" t="n">
        <f aca="false">F234-E234</f>
        <v>1</v>
      </c>
      <c r="H234" s="2" t="n">
        <v>8.92414285714286</v>
      </c>
      <c r="I234" s="2" t="n">
        <v>8.92414285714286</v>
      </c>
      <c r="J234" s="2" t="n">
        <f aca="false">AVERAGE(H234:I234)</f>
        <v>8.92414285714286</v>
      </c>
      <c r="K234" s="0" t="n">
        <v>-28.38</v>
      </c>
      <c r="L234" s="0" t="n">
        <v>-4.6</v>
      </c>
    </row>
    <row r="235" customFormat="false" ht="12" hidden="false" customHeight="false" outlineLevel="0" collapsed="false">
      <c r="A235" s="0" t="s">
        <v>106</v>
      </c>
      <c r="B235" s="1" t="s">
        <v>67</v>
      </c>
      <c r="C235" s="1" t="s">
        <v>16</v>
      </c>
      <c r="D235" s="1" t="n">
        <v>168</v>
      </c>
      <c r="E235" s="1" t="n">
        <v>168</v>
      </c>
      <c r="F235" s="1" t="n">
        <v>169</v>
      </c>
      <c r="G235" s="1" t="n">
        <f aca="false">F235-E235</f>
        <v>1</v>
      </c>
      <c r="H235" s="2" t="n">
        <v>9.00171428571429</v>
      </c>
      <c r="I235" s="2" t="n">
        <v>9.00171428571429</v>
      </c>
      <c r="J235" s="2" t="n">
        <f aca="false">AVERAGE(H235:I235)</f>
        <v>9.00171428571429</v>
      </c>
      <c r="L235" s="0" t="n">
        <v>-4.6</v>
      </c>
    </row>
    <row r="236" customFormat="false" ht="12" hidden="false" customHeight="false" outlineLevel="0" collapsed="false">
      <c r="A236" s="0" t="s">
        <v>48</v>
      </c>
      <c r="B236" s="1" t="s">
        <v>67</v>
      </c>
      <c r="C236" s="1" t="s">
        <v>14</v>
      </c>
      <c r="D236" s="1" t="n">
        <v>167</v>
      </c>
      <c r="E236" s="1" t="n">
        <v>166</v>
      </c>
      <c r="F236" s="1" t="n">
        <v>167</v>
      </c>
      <c r="G236" s="1" t="n">
        <f aca="false">F236-E236</f>
        <v>1</v>
      </c>
      <c r="H236" s="2" t="n">
        <v>9.07928571428571</v>
      </c>
      <c r="I236" s="2" t="n">
        <v>9.07928571428571</v>
      </c>
      <c r="J236" s="2" t="n">
        <f aca="false">AVERAGE(H236:I236)</f>
        <v>9.07928571428571</v>
      </c>
      <c r="K236" s="0" t="n">
        <v>-1.54</v>
      </c>
      <c r="L236" s="0" t="n">
        <v>-4.6</v>
      </c>
    </row>
    <row r="237" customFormat="false" ht="12" hidden="false" customHeight="false" outlineLevel="0" collapsed="false">
      <c r="A237" s="0" t="s">
        <v>132</v>
      </c>
      <c r="B237" s="1" t="s">
        <v>67</v>
      </c>
      <c r="C237" s="1" t="s">
        <v>16</v>
      </c>
      <c r="D237" s="1" t="n">
        <v>166</v>
      </c>
      <c r="E237" s="1" t="n">
        <v>165</v>
      </c>
      <c r="F237" s="1" t="n">
        <v>166</v>
      </c>
      <c r="G237" s="1" t="n">
        <f aca="false">F237-E237</f>
        <v>1</v>
      </c>
      <c r="H237" s="2" t="n">
        <v>9.15685714285714</v>
      </c>
      <c r="I237" s="2" t="n">
        <v>9.15685714285714</v>
      </c>
      <c r="J237" s="2" t="n">
        <f aca="false">AVERAGE(H237:I237)</f>
        <v>9.15685714285714</v>
      </c>
      <c r="L237" s="0" t="n">
        <v>-4.6</v>
      </c>
    </row>
    <row r="238" customFormat="false" ht="12" hidden="false" customHeight="false" outlineLevel="0" collapsed="false">
      <c r="A238" s="0" t="s">
        <v>148</v>
      </c>
      <c r="B238" s="1" t="s">
        <v>67</v>
      </c>
      <c r="C238" s="1" t="s">
        <v>14</v>
      </c>
      <c r="D238" s="1" t="n">
        <v>165</v>
      </c>
      <c r="E238" s="1" t="n">
        <v>164</v>
      </c>
      <c r="F238" s="1" t="n">
        <v>167</v>
      </c>
      <c r="G238" s="1" t="n">
        <f aca="false">F238-E238</f>
        <v>3</v>
      </c>
      <c r="H238" s="2" t="n">
        <v>9.23442857142857</v>
      </c>
      <c r="I238" s="2" t="n">
        <v>9.23442857142857</v>
      </c>
      <c r="J238" s="2" t="n">
        <f aca="false">AVERAGE(H238:I238)</f>
        <v>9.23442857142857</v>
      </c>
      <c r="L238" s="0" t="n">
        <v>-4.6</v>
      </c>
    </row>
    <row r="239" customFormat="false" ht="12" hidden="false" customHeight="false" outlineLevel="0" collapsed="false">
      <c r="A239" s="0" t="s">
        <v>188</v>
      </c>
      <c r="B239" s="1" t="s">
        <v>79</v>
      </c>
      <c r="C239" s="1" t="s">
        <v>80</v>
      </c>
      <c r="D239" s="1" t="n">
        <v>164</v>
      </c>
      <c r="E239" s="1" t="n">
        <v>164</v>
      </c>
      <c r="F239" s="1" t="n">
        <v>165</v>
      </c>
      <c r="G239" s="1" t="n">
        <f aca="false">F239-E239</f>
        <v>1</v>
      </c>
      <c r="H239" s="2" t="n">
        <v>9.312</v>
      </c>
      <c r="I239" s="2" t="n">
        <v>9.312</v>
      </c>
      <c r="J239" s="2" t="n">
        <f aca="false">AVERAGE(H239:I239)</f>
        <v>9.312</v>
      </c>
      <c r="L239" s="0" t="n">
        <v>-4.6</v>
      </c>
    </row>
    <row r="240" customFormat="false" ht="12" hidden="false" customHeight="false" outlineLevel="0" collapsed="false">
      <c r="A240" s="0" t="s">
        <v>189</v>
      </c>
      <c r="B240" s="1" t="s">
        <v>79</v>
      </c>
      <c r="C240" s="1" t="s">
        <v>80</v>
      </c>
      <c r="D240" s="1" t="n">
        <v>163</v>
      </c>
      <c r="E240" s="1" t="n">
        <v>163</v>
      </c>
      <c r="F240" s="1" t="n">
        <v>163</v>
      </c>
      <c r="G240" s="1" t="n">
        <f aca="false">F240-E240</f>
        <v>0</v>
      </c>
      <c r="H240" s="2" t="n">
        <v>9.409</v>
      </c>
      <c r="I240" s="2" t="n">
        <v>9.409</v>
      </c>
      <c r="J240" s="2" t="n">
        <f aca="false">AVERAGE(H240:I240)</f>
        <v>9.409</v>
      </c>
      <c r="L240" s="0" t="n">
        <v>-4.6</v>
      </c>
    </row>
    <row r="241" customFormat="false" ht="12" hidden="false" customHeight="false" outlineLevel="0" collapsed="false">
      <c r="A241" s="0" t="s">
        <v>190</v>
      </c>
      <c r="B241" s="1" t="s">
        <v>79</v>
      </c>
      <c r="C241" s="1" t="s">
        <v>80</v>
      </c>
      <c r="D241" s="1" t="n">
        <v>162</v>
      </c>
      <c r="E241" s="1" t="n">
        <v>162</v>
      </c>
      <c r="F241" s="1" t="n">
        <v>162</v>
      </c>
      <c r="G241" s="1" t="n">
        <f aca="false">F241-E241</f>
        <v>0</v>
      </c>
      <c r="H241" s="2" t="n">
        <v>9.656</v>
      </c>
      <c r="I241" s="2" t="n">
        <v>9.656</v>
      </c>
      <c r="J241" s="2" t="n">
        <f aca="false">AVERAGE(H241:I241)</f>
        <v>9.656</v>
      </c>
      <c r="L241" s="0" t="n">
        <v>-4.6</v>
      </c>
    </row>
    <row r="242" customFormat="false" ht="12" hidden="false" customHeight="false" outlineLevel="0" collapsed="false">
      <c r="A242" s="0" t="s">
        <v>191</v>
      </c>
      <c r="B242" s="1" t="s">
        <v>79</v>
      </c>
      <c r="C242" s="1" t="s">
        <v>80</v>
      </c>
      <c r="D242" s="1" t="n">
        <v>161</v>
      </c>
      <c r="E242" s="1" t="n">
        <v>161</v>
      </c>
      <c r="F242" s="1" t="n">
        <v>161</v>
      </c>
      <c r="G242" s="1" t="n">
        <f aca="false">F242-E242</f>
        <v>0</v>
      </c>
      <c r="H242" s="2" t="n">
        <v>9.717</v>
      </c>
      <c r="I242" s="2" t="n">
        <v>9.717</v>
      </c>
      <c r="J242" s="2" t="n">
        <f aca="false">AVERAGE(H242:I242)</f>
        <v>9.717</v>
      </c>
      <c r="L242" s="0" t="n">
        <v>-4.6</v>
      </c>
    </row>
    <row r="243" customFormat="false" ht="12" hidden="false" customHeight="false" outlineLevel="0" collapsed="false">
      <c r="A243" s="0" t="s">
        <v>44</v>
      </c>
      <c r="B243" s="1" t="s">
        <v>67</v>
      </c>
      <c r="C243" s="1" t="s">
        <v>16</v>
      </c>
      <c r="D243" s="1" t="n">
        <v>160</v>
      </c>
      <c r="E243" s="1" t="n">
        <v>160</v>
      </c>
      <c r="F243" s="1" t="n">
        <v>160</v>
      </c>
      <c r="G243" s="1" t="n">
        <f aca="false">F243-E243</f>
        <v>0</v>
      </c>
      <c r="H243" s="2" t="n">
        <v>9.7325</v>
      </c>
      <c r="I243" s="2" t="n">
        <v>9.7325</v>
      </c>
      <c r="J243" s="2" t="n">
        <f aca="false">AVERAGE(H243:I243)</f>
        <v>9.7325</v>
      </c>
      <c r="K243" s="0" t="n">
        <v>-2.89</v>
      </c>
      <c r="L243" s="0" t="n">
        <v>-4.6</v>
      </c>
    </row>
    <row r="244" customFormat="false" ht="12" hidden="false" customHeight="false" outlineLevel="0" collapsed="false">
      <c r="A244" s="0" t="s">
        <v>65</v>
      </c>
      <c r="B244" s="1" t="s">
        <v>67</v>
      </c>
      <c r="C244" s="1" t="s">
        <v>16</v>
      </c>
      <c r="D244" s="1" t="n">
        <v>159</v>
      </c>
      <c r="E244" s="1" t="n">
        <v>159</v>
      </c>
      <c r="F244" s="1" t="n">
        <v>159</v>
      </c>
      <c r="G244" s="1" t="n">
        <f aca="false">F244-E244</f>
        <v>0</v>
      </c>
      <c r="H244" s="2" t="n">
        <v>9.748</v>
      </c>
      <c r="I244" s="2" t="n">
        <v>9.748</v>
      </c>
      <c r="J244" s="2" t="n">
        <f aca="false">AVERAGE(H244:I244)</f>
        <v>9.748</v>
      </c>
      <c r="L244" s="0" t="n">
        <v>-4.6</v>
      </c>
    </row>
    <row r="245" customFormat="false" ht="12" hidden="false" customHeight="false" outlineLevel="0" collapsed="false">
      <c r="A245" s="0" t="s">
        <v>137</v>
      </c>
      <c r="B245" s="1" t="s">
        <v>67</v>
      </c>
      <c r="C245" s="1" t="s">
        <v>16</v>
      </c>
      <c r="D245" s="1" t="n">
        <v>158</v>
      </c>
      <c r="E245" s="1" t="n">
        <v>158</v>
      </c>
      <c r="F245" s="1" t="n">
        <v>158</v>
      </c>
      <c r="G245" s="1" t="n">
        <f aca="false">F245-E245</f>
        <v>0</v>
      </c>
      <c r="H245" s="2" t="n">
        <v>9.7635</v>
      </c>
      <c r="I245" s="2" t="n">
        <v>9.7635</v>
      </c>
      <c r="J245" s="2" t="n">
        <f aca="false">AVERAGE(H245:I245)</f>
        <v>9.7635</v>
      </c>
      <c r="L245" s="0" t="n">
        <v>-4.6</v>
      </c>
    </row>
    <row r="246" customFormat="false" ht="12" hidden="false" customHeight="false" outlineLevel="0" collapsed="false">
      <c r="A246" s="0" t="s">
        <v>192</v>
      </c>
      <c r="B246" s="1" t="s">
        <v>79</v>
      </c>
      <c r="C246" s="1" t="s">
        <v>80</v>
      </c>
      <c r="D246" s="1" t="n">
        <v>157</v>
      </c>
      <c r="E246" s="1" t="n">
        <v>157</v>
      </c>
      <c r="F246" s="1" t="n">
        <v>157</v>
      </c>
      <c r="G246" s="1" t="n">
        <f aca="false">F246-E246</f>
        <v>0</v>
      </c>
      <c r="H246" s="2" t="n">
        <v>9.779</v>
      </c>
      <c r="I246" s="2" t="n">
        <v>9.779</v>
      </c>
      <c r="J246" s="2" t="n">
        <f aca="false">AVERAGE(H246:I246)</f>
        <v>9.779</v>
      </c>
      <c r="L246" s="0" t="n">
        <v>-4.6</v>
      </c>
    </row>
    <row r="247" customFormat="false" ht="12" hidden="false" customHeight="false" outlineLevel="0" collapsed="false">
      <c r="A247" s="0" t="s">
        <v>99</v>
      </c>
      <c r="B247" s="1" t="s">
        <v>67</v>
      </c>
      <c r="C247" s="1" t="s">
        <v>16</v>
      </c>
      <c r="D247" s="1" t="n">
        <v>156</v>
      </c>
      <c r="E247" s="1" t="n">
        <v>156</v>
      </c>
      <c r="F247" s="1" t="n">
        <v>156</v>
      </c>
      <c r="G247" s="1" t="n">
        <f aca="false">F247-E247</f>
        <v>0</v>
      </c>
      <c r="H247" s="2" t="n">
        <v>9.83382608695652</v>
      </c>
      <c r="I247" s="2" t="n">
        <v>9.83382608695652</v>
      </c>
      <c r="J247" s="2" t="n">
        <f aca="false">AVERAGE(H247:I247)</f>
        <v>9.83382608695652</v>
      </c>
      <c r="L247" s="0" t="n">
        <v>-4.6</v>
      </c>
    </row>
    <row r="248" customFormat="false" ht="12" hidden="false" customHeight="false" outlineLevel="0" collapsed="false">
      <c r="A248" s="0" t="s">
        <v>107</v>
      </c>
      <c r="B248" s="1" t="s">
        <v>67</v>
      </c>
      <c r="C248" s="1" t="s">
        <v>16</v>
      </c>
      <c r="D248" s="1" t="n">
        <v>155</v>
      </c>
      <c r="E248" s="1" t="n">
        <v>155</v>
      </c>
      <c r="F248" s="1" t="n">
        <v>155</v>
      </c>
      <c r="G248" s="1" t="n">
        <f aca="false">F248-E248</f>
        <v>0</v>
      </c>
      <c r="H248" s="2" t="n">
        <v>9.88865217391304</v>
      </c>
      <c r="I248" s="2" t="n">
        <v>9.88865217391304</v>
      </c>
      <c r="J248" s="2" t="n">
        <f aca="false">AVERAGE(H248:I248)</f>
        <v>9.88865217391304</v>
      </c>
      <c r="L248" s="0" t="n">
        <v>-4.6</v>
      </c>
    </row>
    <row r="249" customFormat="false" ht="12" hidden="false" customHeight="false" outlineLevel="0" collapsed="false">
      <c r="A249" s="0" t="s">
        <v>74</v>
      </c>
      <c r="B249" s="1" t="s">
        <v>67</v>
      </c>
      <c r="C249" s="1" t="s">
        <v>14</v>
      </c>
      <c r="D249" s="1" t="n">
        <v>154</v>
      </c>
      <c r="E249" s="1" t="n">
        <v>154</v>
      </c>
      <c r="F249" s="1" t="n">
        <v>154</v>
      </c>
      <c r="G249" s="1" t="n">
        <f aca="false">F249-E249</f>
        <v>0</v>
      </c>
      <c r="H249" s="2" t="n">
        <v>9.94347826086957</v>
      </c>
      <c r="I249" s="2" t="n">
        <v>9.94347826086957</v>
      </c>
      <c r="J249" s="2" t="n">
        <f aca="false">AVERAGE(H249:I249)</f>
        <v>9.94347826086957</v>
      </c>
      <c r="L249" s="0" t="n">
        <v>-4.6</v>
      </c>
    </row>
    <row r="250" customFormat="false" ht="12" hidden="false" customHeight="false" outlineLevel="0" collapsed="false">
      <c r="A250" s="0" t="s">
        <v>22</v>
      </c>
      <c r="B250" s="1" t="s">
        <v>67</v>
      </c>
      <c r="C250" s="1" t="s">
        <v>14</v>
      </c>
      <c r="D250" s="1" t="n">
        <v>153</v>
      </c>
      <c r="E250" s="1" t="n">
        <v>151</v>
      </c>
      <c r="F250" s="1" t="n">
        <v>153</v>
      </c>
      <c r="G250" s="1" t="n">
        <f aca="false">F250-E250</f>
        <v>2</v>
      </c>
      <c r="H250" s="2" t="n">
        <v>9.99830434782609</v>
      </c>
      <c r="I250" s="2" t="n">
        <v>9.99830434782609</v>
      </c>
      <c r="J250" s="2" t="n">
        <f aca="false">AVERAGE(H250:I250)</f>
        <v>9.99830434782609</v>
      </c>
      <c r="L250" s="0" t="n">
        <v>-4.6</v>
      </c>
    </row>
    <row r="251" customFormat="false" ht="12" hidden="false" customHeight="false" outlineLevel="0" collapsed="false">
      <c r="A251" s="0" t="s">
        <v>130</v>
      </c>
      <c r="B251" s="1" t="s">
        <v>67</v>
      </c>
      <c r="C251" s="1" t="s">
        <v>16</v>
      </c>
      <c r="D251" s="1" t="n">
        <v>152</v>
      </c>
      <c r="E251" s="1" t="n">
        <v>150</v>
      </c>
      <c r="F251" s="1" t="n">
        <v>152</v>
      </c>
      <c r="G251" s="1" t="n">
        <f aca="false">F251-E251</f>
        <v>2</v>
      </c>
      <c r="H251" s="2" t="n">
        <v>10.0531304347826</v>
      </c>
      <c r="I251" s="2" t="n">
        <v>10.0531304347826</v>
      </c>
      <c r="J251" s="2" t="n">
        <f aca="false">AVERAGE(H251:I251)</f>
        <v>10.0531304347826</v>
      </c>
      <c r="K251" s="0" t="n">
        <v>-1.54</v>
      </c>
      <c r="L251" s="0" t="n">
        <v>-4.6</v>
      </c>
    </row>
    <row r="252" customFormat="false" ht="12" hidden="false" customHeight="false" outlineLevel="0" collapsed="false">
      <c r="A252" s="0" t="s">
        <v>53</v>
      </c>
      <c r="B252" s="1" t="s">
        <v>67</v>
      </c>
      <c r="C252" s="1" t="s">
        <v>16</v>
      </c>
      <c r="D252" s="1" t="n">
        <v>151</v>
      </c>
      <c r="E252" s="1" t="n">
        <v>151</v>
      </c>
      <c r="F252" s="1" t="n">
        <v>153</v>
      </c>
      <c r="G252" s="1" t="n">
        <f aca="false">F252-E252</f>
        <v>2</v>
      </c>
      <c r="H252" s="2" t="n">
        <v>10.1079565217391</v>
      </c>
      <c r="I252" s="2" t="n">
        <v>10.1079565217391</v>
      </c>
      <c r="J252" s="2" t="n">
        <f aca="false">AVERAGE(H252:I252)</f>
        <v>10.1079565217391</v>
      </c>
      <c r="L252" s="0" t="n">
        <v>-4.6</v>
      </c>
    </row>
    <row r="253" customFormat="false" ht="12" hidden="false" customHeight="false" outlineLevel="0" collapsed="false">
      <c r="A253" s="0" t="s">
        <v>172</v>
      </c>
      <c r="B253" s="1" t="s">
        <v>67</v>
      </c>
      <c r="C253" s="1" t="s">
        <v>16</v>
      </c>
      <c r="D253" s="1" t="n">
        <v>150</v>
      </c>
      <c r="E253" s="1" t="n">
        <v>149</v>
      </c>
      <c r="F253" s="1" t="n">
        <v>152</v>
      </c>
      <c r="G253" s="1" t="n">
        <f aca="false">F253-E253</f>
        <v>3</v>
      </c>
      <c r="H253" s="2" t="n">
        <v>10.1627826086957</v>
      </c>
      <c r="I253" s="2" t="n">
        <v>10.1627826086957</v>
      </c>
      <c r="J253" s="2" t="n">
        <f aca="false">AVERAGE(H253:I253)</f>
        <v>10.1627826086957</v>
      </c>
      <c r="L253" s="0" t="n">
        <v>-4.6</v>
      </c>
    </row>
    <row r="254" customFormat="false" ht="12" hidden="false" customHeight="false" outlineLevel="0" collapsed="false">
      <c r="A254" s="0" t="s">
        <v>177</v>
      </c>
      <c r="B254" s="1" t="s">
        <v>67</v>
      </c>
      <c r="C254" s="1" t="s">
        <v>14</v>
      </c>
      <c r="D254" s="1" t="n">
        <v>149</v>
      </c>
      <c r="E254" s="1" t="n">
        <v>149</v>
      </c>
      <c r="F254" s="1" t="n">
        <v>150</v>
      </c>
      <c r="G254" s="1" t="n">
        <f aca="false">F254-E254</f>
        <v>1</v>
      </c>
      <c r="H254" s="2" t="n">
        <v>10.2176086956522</v>
      </c>
      <c r="I254" s="2" t="n">
        <v>10.2176086956522</v>
      </c>
      <c r="J254" s="2" t="n">
        <f aca="false">AVERAGE(H254:I254)</f>
        <v>10.2176086956522</v>
      </c>
      <c r="K254" s="0" t="n">
        <v>-4.6</v>
      </c>
      <c r="L254" s="0" t="n">
        <v>-4.6</v>
      </c>
    </row>
    <row r="255" customFormat="false" ht="12" hidden="false" customHeight="false" outlineLevel="0" collapsed="false">
      <c r="A255" s="0" t="s">
        <v>178</v>
      </c>
      <c r="B255" s="1" t="s">
        <v>67</v>
      </c>
      <c r="C255" s="1" t="s">
        <v>14</v>
      </c>
      <c r="D255" s="1" t="n">
        <v>148</v>
      </c>
      <c r="E255" s="1" t="n">
        <v>148</v>
      </c>
      <c r="F255" s="1" t="n">
        <v>148</v>
      </c>
      <c r="G255" s="1" t="n">
        <f aca="false">F255-E255</f>
        <v>0</v>
      </c>
      <c r="H255" s="2" t="n">
        <v>10.2724347826087</v>
      </c>
      <c r="I255" s="2" t="n">
        <v>10.2724347826087</v>
      </c>
      <c r="J255" s="2" t="n">
        <f aca="false">AVERAGE(H255:I255)</f>
        <v>10.2724347826087</v>
      </c>
      <c r="K255" s="0" t="n">
        <v>-4.6</v>
      </c>
      <c r="L255" s="0" t="n">
        <v>-4.6</v>
      </c>
    </row>
    <row r="256" customFormat="false" ht="12" hidden="false" customHeight="false" outlineLevel="0" collapsed="false">
      <c r="A256" s="0" t="s">
        <v>140</v>
      </c>
      <c r="B256" s="1" t="s">
        <v>67</v>
      </c>
      <c r="C256" s="1" t="s">
        <v>14</v>
      </c>
      <c r="D256" s="1" t="n">
        <v>147</v>
      </c>
      <c r="E256" s="1" t="n">
        <v>147</v>
      </c>
      <c r="F256" s="1" t="n">
        <v>147</v>
      </c>
      <c r="G256" s="1" t="n">
        <f aca="false">F256-E256</f>
        <v>0</v>
      </c>
      <c r="H256" s="2" t="n">
        <v>10.3272608695652</v>
      </c>
      <c r="I256" s="2" t="n">
        <v>10.3272608695652</v>
      </c>
      <c r="J256" s="2" t="n">
        <f aca="false">AVERAGE(H256:I256)</f>
        <v>10.3272608695652</v>
      </c>
      <c r="K256" s="0" t="n">
        <v>-4.6</v>
      </c>
      <c r="L256" s="0" t="n">
        <v>-4.6</v>
      </c>
    </row>
    <row r="257" customFormat="false" ht="12" hidden="false" customHeight="false" outlineLevel="0" collapsed="false">
      <c r="A257" s="0" t="s">
        <v>144</v>
      </c>
      <c r="B257" s="1" t="s">
        <v>67</v>
      </c>
      <c r="C257" s="1" t="s">
        <v>16</v>
      </c>
      <c r="D257" s="1" t="n">
        <v>146</v>
      </c>
      <c r="E257" s="1" t="n">
        <v>146</v>
      </c>
      <c r="F257" s="1" t="n">
        <v>146</v>
      </c>
      <c r="G257" s="1" t="n">
        <f aca="false">F257-E257</f>
        <v>0</v>
      </c>
      <c r="H257" s="2" t="n">
        <v>10.3820869565217</v>
      </c>
      <c r="I257" s="2" t="n">
        <v>10.3820869565217</v>
      </c>
      <c r="J257" s="2" t="n">
        <f aca="false">AVERAGE(H257:I257)</f>
        <v>10.3820869565217</v>
      </c>
      <c r="K257" s="0" t="n">
        <v>-28.38</v>
      </c>
      <c r="L257" s="0" t="n">
        <v>-28.38</v>
      </c>
    </row>
    <row r="258" customFormat="false" ht="12" hidden="false" customHeight="false" outlineLevel="0" collapsed="false">
      <c r="A258" s="0" t="s">
        <v>193</v>
      </c>
      <c r="B258" s="1" t="s">
        <v>13</v>
      </c>
      <c r="C258" s="1" t="s">
        <v>14</v>
      </c>
      <c r="D258" s="1" t="n">
        <v>145</v>
      </c>
      <c r="E258" s="1" t="n">
        <v>145</v>
      </c>
      <c r="F258" s="1" t="n">
        <v>145</v>
      </c>
      <c r="G258" s="1" t="n">
        <f aca="false">F258-E258</f>
        <v>0</v>
      </c>
      <c r="H258" s="2" t="n">
        <v>10.4369130434783</v>
      </c>
      <c r="I258" s="2" t="n">
        <v>10.4369130434783</v>
      </c>
      <c r="J258" s="2" t="n">
        <f aca="false">AVERAGE(H258:I258)</f>
        <v>10.4369130434783</v>
      </c>
      <c r="K258" s="0" t="n">
        <v>-37.88</v>
      </c>
      <c r="L258" s="0" t="n">
        <v>-37.88</v>
      </c>
    </row>
    <row r="259" customFormat="false" ht="12" hidden="false" customHeight="false" outlineLevel="0" collapsed="false">
      <c r="A259" s="0" t="s">
        <v>114</v>
      </c>
      <c r="B259" s="1" t="s">
        <v>67</v>
      </c>
      <c r="C259" s="1" t="s">
        <v>16</v>
      </c>
      <c r="D259" s="1" t="n">
        <v>144</v>
      </c>
      <c r="E259" s="1" t="n">
        <v>144</v>
      </c>
      <c r="F259" s="1" t="n">
        <v>144</v>
      </c>
      <c r="G259" s="1" t="n">
        <f aca="false">F259-E259</f>
        <v>0</v>
      </c>
      <c r="H259" s="2" t="n">
        <v>10.4917391304348</v>
      </c>
      <c r="I259" s="2" t="n">
        <v>10.4917391304348</v>
      </c>
      <c r="J259" s="2" t="n">
        <f aca="false">AVERAGE(H259:I259)</f>
        <v>10.4917391304348</v>
      </c>
      <c r="L259" s="0" t="n">
        <v>-37.88</v>
      </c>
    </row>
    <row r="260" customFormat="false" ht="12" hidden="false" customHeight="false" outlineLevel="0" collapsed="false">
      <c r="A260" s="0" t="s">
        <v>56</v>
      </c>
      <c r="B260" s="1" t="s">
        <v>67</v>
      </c>
      <c r="C260" s="1" t="s">
        <v>14</v>
      </c>
      <c r="D260" s="1" t="n">
        <v>143</v>
      </c>
      <c r="E260" s="1" t="n">
        <v>143</v>
      </c>
      <c r="F260" s="1" t="n">
        <v>143</v>
      </c>
      <c r="G260" s="1" t="n">
        <f aca="false">F260-E260</f>
        <v>0</v>
      </c>
      <c r="H260" s="2" t="n">
        <v>10.5465652173913</v>
      </c>
      <c r="I260" s="2" t="n">
        <v>10.5465652173913</v>
      </c>
      <c r="J260" s="2" t="n">
        <f aca="false">AVERAGE(H260:I260)</f>
        <v>10.5465652173913</v>
      </c>
      <c r="L260" s="0" t="n">
        <v>-37.88</v>
      </c>
    </row>
    <row r="261" customFormat="false" ht="12" hidden="false" customHeight="false" outlineLevel="0" collapsed="false">
      <c r="A261" s="0" t="s">
        <v>194</v>
      </c>
      <c r="B261" s="1" t="s">
        <v>13</v>
      </c>
      <c r="C261" s="1" t="s">
        <v>16</v>
      </c>
      <c r="D261" s="1" t="n">
        <v>142</v>
      </c>
      <c r="E261" s="1" t="n">
        <v>142</v>
      </c>
      <c r="F261" s="1" t="n">
        <v>142</v>
      </c>
      <c r="G261" s="1" t="n">
        <f aca="false">F261-E261</f>
        <v>0</v>
      </c>
      <c r="H261" s="2" t="n">
        <v>10.6013913043478</v>
      </c>
      <c r="I261" s="2" t="n">
        <v>10.6013913043478</v>
      </c>
      <c r="J261" s="2" t="n">
        <f aca="false">AVERAGE(H261:I261)</f>
        <v>10.6013913043478</v>
      </c>
      <c r="L261" s="0" t="n">
        <v>-37.88</v>
      </c>
    </row>
    <row r="262" customFormat="false" ht="12" hidden="false" customHeight="false" outlineLevel="0" collapsed="false">
      <c r="A262" s="0" t="s">
        <v>195</v>
      </c>
      <c r="B262" s="1" t="s">
        <v>13</v>
      </c>
      <c r="C262" s="1" t="s">
        <v>16</v>
      </c>
      <c r="D262" s="1" t="n">
        <v>141</v>
      </c>
      <c r="E262" s="1" t="n">
        <v>141</v>
      </c>
      <c r="F262" s="1" t="n">
        <v>141</v>
      </c>
      <c r="G262" s="1" t="n">
        <f aca="false">F262-E262</f>
        <v>0</v>
      </c>
      <c r="H262" s="2" t="n">
        <v>10.6562173913043</v>
      </c>
      <c r="I262" s="2" t="n">
        <v>10.6562173913043</v>
      </c>
      <c r="J262" s="2" t="n">
        <f aca="false">AVERAGE(H262:I262)</f>
        <v>10.6562173913043</v>
      </c>
      <c r="K262" s="0" t="n">
        <v>-37.88</v>
      </c>
      <c r="L262" s="0" t="n">
        <v>-37.88</v>
      </c>
    </row>
    <row r="263" customFormat="false" ht="12" hidden="false" customHeight="false" outlineLevel="0" collapsed="false">
      <c r="A263" s="0" t="s">
        <v>187</v>
      </c>
      <c r="B263" s="1" t="s">
        <v>67</v>
      </c>
      <c r="C263" s="1" t="s">
        <v>16</v>
      </c>
      <c r="D263" s="1" t="n">
        <v>140</v>
      </c>
      <c r="E263" s="1" t="n">
        <v>140</v>
      </c>
      <c r="F263" s="1" t="n">
        <v>140</v>
      </c>
      <c r="G263" s="1" t="n">
        <f aca="false">F263-E263</f>
        <v>0</v>
      </c>
      <c r="H263" s="2" t="n">
        <v>10.7110434782609</v>
      </c>
      <c r="I263" s="2" t="n">
        <v>10.7110434782609</v>
      </c>
      <c r="J263" s="2" t="n">
        <f aca="false">AVERAGE(H263:I263)</f>
        <v>10.7110434782609</v>
      </c>
      <c r="K263" s="0" t="n">
        <v>-66.57</v>
      </c>
      <c r="L263" s="0" t="n">
        <v>-66.57</v>
      </c>
    </row>
    <row r="264" customFormat="false" ht="12" hidden="false" customHeight="false" outlineLevel="0" collapsed="false">
      <c r="A264" s="0" t="s">
        <v>196</v>
      </c>
      <c r="B264" s="1" t="s">
        <v>13</v>
      </c>
      <c r="C264" s="1" t="s">
        <v>16</v>
      </c>
      <c r="D264" s="1" t="n">
        <v>139</v>
      </c>
      <c r="E264" s="1" t="n">
        <v>139</v>
      </c>
      <c r="F264" s="1" t="n">
        <v>139</v>
      </c>
      <c r="G264" s="1" t="n">
        <f aca="false">F264-E264</f>
        <v>0</v>
      </c>
      <c r="H264" s="2" t="n">
        <v>10.7658695652174</v>
      </c>
      <c r="I264" s="2" t="n">
        <v>10.7658695652174</v>
      </c>
      <c r="J264" s="2" t="n">
        <f aca="false">AVERAGE(H264:I264)</f>
        <v>10.7658695652174</v>
      </c>
      <c r="K264" s="0" t="n">
        <v>-85.89</v>
      </c>
      <c r="L264" s="0" t="n">
        <v>-85.89</v>
      </c>
    </row>
    <row r="265" customFormat="false" ht="12" hidden="false" customHeight="false" outlineLevel="0" collapsed="false">
      <c r="A265" s="0" t="s">
        <v>197</v>
      </c>
      <c r="B265" s="1" t="s">
        <v>13</v>
      </c>
      <c r="C265" s="1" t="s">
        <v>16</v>
      </c>
      <c r="D265" s="1" t="n">
        <v>138</v>
      </c>
      <c r="E265" s="1" t="n">
        <v>138</v>
      </c>
      <c r="F265" s="1" t="n">
        <v>138</v>
      </c>
      <c r="G265" s="1" t="n">
        <f aca="false">F265-E265</f>
        <v>0</v>
      </c>
      <c r="H265" s="2" t="n">
        <v>10.8206956521739</v>
      </c>
      <c r="I265" s="2" t="n">
        <v>10.8206956521739</v>
      </c>
      <c r="J265" s="2" t="n">
        <f aca="false">AVERAGE(H265:I265)</f>
        <v>10.8206956521739</v>
      </c>
      <c r="K265" s="0" t="n">
        <v>-222.32</v>
      </c>
      <c r="L265" s="0" t="n">
        <v>-143.54</v>
      </c>
    </row>
    <row r="266" customFormat="false" ht="12" hidden="false" customHeight="false" outlineLevel="0" collapsed="false">
      <c r="A266" s="0" t="s">
        <v>84</v>
      </c>
      <c r="B266" s="1" t="s">
        <v>67</v>
      </c>
      <c r="C266" s="1" t="s">
        <v>16</v>
      </c>
      <c r="D266" s="1" t="n">
        <v>137</v>
      </c>
      <c r="E266" s="1" t="n">
        <v>137</v>
      </c>
      <c r="F266" s="1" t="n">
        <v>137</v>
      </c>
      <c r="G266" s="1" t="n">
        <f aca="false">F266-E266</f>
        <v>0</v>
      </c>
      <c r="H266" s="2" t="n">
        <v>10.8755217391304</v>
      </c>
      <c r="I266" s="2" t="n">
        <v>10.8755217391304</v>
      </c>
      <c r="J266" s="2" t="n">
        <f aca="false">AVERAGE(H266:I266)</f>
        <v>10.8755217391304</v>
      </c>
      <c r="K266" s="0" t="n">
        <v>-141.34</v>
      </c>
      <c r="L266" s="0" t="n">
        <v>-143.54</v>
      </c>
    </row>
    <row r="267" customFormat="false" ht="12" hidden="false" customHeight="false" outlineLevel="0" collapsed="false">
      <c r="A267" s="0" t="s">
        <v>135</v>
      </c>
      <c r="B267" s="1" t="s">
        <v>67</v>
      </c>
      <c r="C267" s="1" t="s">
        <v>14</v>
      </c>
      <c r="D267" s="1" t="n">
        <v>136</v>
      </c>
      <c r="E267" s="1" t="n">
        <v>136</v>
      </c>
      <c r="F267" s="1" t="n">
        <v>136</v>
      </c>
      <c r="G267" s="1" t="n">
        <f aca="false">F267-E267</f>
        <v>0</v>
      </c>
      <c r="H267" s="2" t="n">
        <v>10.930347826087</v>
      </c>
      <c r="I267" s="2" t="n">
        <v>10.930347826087</v>
      </c>
      <c r="J267" s="2" t="n">
        <f aca="false">AVERAGE(H267:I267)</f>
        <v>10.930347826087</v>
      </c>
      <c r="K267" s="0" t="n">
        <v>-143.54</v>
      </c>
      <c r="L267" s="0" t="n">
        <v>-143.54</v>
      </c>
    </row>
    <row r="268" customFormat="false" ht="12" hidden="false" customHeight="false" outlineLevel="0" collapsed="false">
      <c r="A268" s="0" t="s">
        <v>39</v>
      </c>
      <c r="B268" s="1" t="s">
        <v>67</v>
      </c>
      <c r="C268" s="1" t="s">
        <v>14</v>
      </c>
      <c r="D268" s="1" t="n">
        <v>135</v>
      </c>
      <c r="E268" s="1" t="n">
        <v>135</v>
      </c>
      <c r="F268" s="1" t="n">
        <v>135</v>
      </c>
      <c r="G268" s="1" t="n">
        <f aca="false">F268-E268</f>
        <v>0</v>
      </c>
      <c r="H268" s="2" t="n">
        <v>10.9851739130435</v>
      </c>
      <c r="I268" s="2" t="n">
        <v>10.9851739130435</v>
      </c>
      <c r="J268" s="2" t="n">
        <f aca="false">AVERAGE(H268:I268)</f>
        <v>10.9851739130435</v>
      </c>
      <c r="K268" s="0" t="n">
        <v>-66.57</v>
      </c>
      <c r="L268" s="0" t="n">
        <v>-143.54</v>
      </c>
    </row>
    <row r="269" customFormat="false" ht="12" hidden="false" customHeight="false" outlineLevel="0" collapsed="false">
      <c r="A269" s="0" t="s">
        <v>198</v>
      </c>
      <c r="B269" s="1" t="s">
        <v>79</v>
      </c>
      <c r="C269" s="1" t="s">
        <v>80</v>
      </c>
      <c r="D269" s="1" t="n">
        <v>134</v>
      </c>
      <c r="E269" s="1" t="n">
        <v>134</v>
      </c>
      <c r="F269" s="1" t="n">
        <v>134</v>
      </c>
      <c r="G269" s="1" t="n">
        <f aca="false">F269-E269</f>
        <v>0</v>
      </c>
      <c r="H269" s="2" t="n">
        <v>11.04</v>
      </c>
      <c r="I269" s="2" t="n">
        <v>11.04</v>
      </c>
      <c r="J269" s="2" t="n">
        <f aca="false">AVERAGE(H269:I269)</f>
        <v>11.04</v>
      </c>
      <c r="L269" s="0" t="n">
        <v>-143.54</v>
      </c>
    </row>
    <row r="270" customFormat="false" ht="12" hidden="false" customHeight="false" outlineLevel="0" collapsed="false">
      <c r="A270" s="0" t="s">
        <v>199</v>
      </c>
      <c r="B270" s="1" t="s">
        <v>79</v>
      </c>
      <c r="C270" s="1" t="s">
        <v>80</v>
      </c>
      <c r="D270" s="1" t="n">
        <v>133</v>
      </c>
      <c r="E270" s="1" t="n">
        <v>133</v>
      </c>
      <c r="F270" s="1" t="n">
        <v>133</v>
      </c>
      <c r="G270" s="1" t="n">
        <f aca="false">F270-E270</f>
        <v>0</v>
      </c>
      <c r="H270" s="2" t="n">
        <v>11.118</v>
      </c>
      <c r="I270" s="2" t="n">
        <v>11.118</v>
      </c>
      <c r="J270" s="2" t="n">
        <f aca="false">AVERAGE(H270:I270)</f>
        <v>11.118</v>
      </c>
      <c r="L270" s="0" t="n">
        <v>-143.54</v>
      </c>
    </row>
    <row r="271" customFormat="false" ht="12" hidden="false" customHeight="false" outlineLevel="0" collapsed="false">
      <c r="A271" s="0" t="s">
        <v>200</v>
      </c>
      <c r="B271" s="1" t="s">
        <v>79</v>
      </c>
      <c r="C271" s="1" t="s">
        <v>80</v>
      </c>
      <c r="D271" s="1" t="n">
        <v>132</v>
      </c>
      <c r="E271" s="1" t="n">
        <v>132</v>
      </c>
      <c r="F271" s="1" t="n">
        <v>132</v>
      </c>
      <c r="G271" s="1" t="n">
        <f aca="false">F271-E271</f>
        <v>0</v>
      </c>
      <c r="H271" s="2" t="n">
        <v>11.154</v>
      </c>
      <c r="I271" s="2" t="n">
        <v>11.154</v>
      </c>
      <c r="J271" s="2" t="n">
        <f aca="false">AVERAGE(H271:I271)</f>
        <v>11.154</v>
      </c>
      <c r="L271" s="0" t="n">
        <v>-143.54</v>
      </c>
    </row>
    <row r="272" customFormat="false" ht="12" hidden="false" customHeight="false" outlineLevel="0" collapsed="false">
      <c r="A272" s="0" t="s">
        <v>201</v>
      </c>
      <c r="B272" s="1" t="s">
        <v>79</v>
      </c>
      <c r="C272" s="1" t="s">
        <v>80</v>
      </c>
      <c r="D272" s="1" t="n">
        <v>131</v>
      </c>
      <c r="E272" s="1" t="n">
        <v>131</v>
      </c>
      <c r="F272" s="1" t="n">
        <v>131</v>
      </c>
      <c r="G272" s="1" t="n">
        <f aca="false">F272-E272</f>
        <v>0</v>
      </c>
      <c r="H272" s="2" t="n">
        <v>12.014</v>
      </c>
      <c r="I272" s="2" t="n">
        <v>12.014</v>
      </c>
      <c r="J272" s="2" t="n">
        <f aca="false">AVERAGE(H272:I272)</f>
        <v>12.014</v>
      </c>
      <c r="L272" s="0" t="n">
        <v>-143.54</v>
      </c>
    </row>
    <row r="273" customFormat="false" ht="12" hidden="false" customHeight="false" outlineLevel="0" collapsed="false">
      <c r="A273" s="0" t="s">
        <v>202</v>
      </c>
      <c r="B273" s="1" t="s">
        <v>79</v>
      </c>
      <c r="C273" s="1" t="s">
        <v>80</v>
      </c>
      <c r="D273" s="1" t="n">
        <v>130</v>
      </c>
      <c r="E273" s="1" t="n">
        <v>130</v>
      </c>
      <c r="F273" s="1" t="n">
        <v>130</v>
      </c>
      <c r="G273" s="1" t="n">
        <f aca="false">F273-E273</f>
        <v>0</v>
      </c>
      <c r="H273" s="2" t="n">
        <v>12.116</v>
      </c>
      <c r="I273" s="2" t="n">
        <v>12.116</v>
      </c>
      <c r="J273" s="2" t="n">
        <f aca="false">AVERAGE(H273:I273)</f>
        <v>12.116</v>
      </c>
      <c r="L273" s="0" t="n">
        <v>-143.54</v>
      </c>
    </row>
    <row r="274" customFormat="false" ht="12" hidden="false" customHeight="false" outlineLevel="0" collapsed="false">
      <c r="A274" s="0" t="s">
        <v>174</v>
      </c>
      <c r="B274" s="1" t="s">
        <v>67</v>
      </c>
      <c r="C274" s="1" t="s">
        <v>16</v>
      </c>
      <c r="D274" s="1" t="n">
        <v>129</v>
      </c>
      <c r="E274" s="1" t="n">
        <v>129</v>
      </c>
      <c r="F274" s="1" t="n">
        <v>129</v>
      </c>
      <c r="G274" s="1" t="n">
        <f aca="false">F274-E274</f>
        <v>0</v>
      </c>
      <c r="H274" s="2" t="n">
        <v>12.13875</v>
      </c>
      <c r="I274" s="2" t="n">
        <v>12.13875</v>
      </c>
      <c r="J274" s="2" t="n">
        <f aca="false">AVERAGE(H274:I274)</f>
        <v>12.13875</v>
      </c>
      <c r="K274" s="0" t="n">
        <v>-47.39</v>
      </c>
      <c r="L274" s="0" t="n">
        <v>-143.54</v>
      </c>
    </row>
    <row r="275" customFormat="false" ht="12" hidden="false" customHeight="false" outlineLevel="0" collapsed="false">
      <c r="A275" s="0" t="s">
        <v>203</v>
      </c>
      <c r="B275" s="1" t="s">
        <v>13</v>
      </c>
      <c r="C275" s="1" t="s">
        <v>14</v>
      </c>
      <c r="D275" s="1" t="n">
        <v>128</v>
      </c>
      <c r="E275" s="1" t="n">
        <v>128</v>
      </c>
      <c r="F275" s="1" t="n">
        <v>128</v>
      </c>
      <c r="G275" s="1" t="n">
        <f aca="false">F275-E275</f>
        <v>0</v>
      </c>
      <c r="H275" s="2" t="n">
        <v>12.1615</v>
      </c>
      <c r="I275" s="2" t="n">
        <v>12.1615</v>
      </c>
      <c r="J275" s="2" t="n">
        <f aca="false">AVERAGE(H275:I275)</f>
        <v>12.1615</v>
      </c>
      <c r="L275" s="0" t="n">
        <v>-143.54</v>
      </c>
    </row>
    <row r="276" customFormat="false" ht="12" hidden="false" customHeight="false" outlineLevel="0" collapsed="false">
      <c r="A276" s="0" t="s">
        <v>204</v>
      </c>
      <c r="B276" s="1" t="s">
        <v>13</v>
      </c>
      <c r="C276" s="1" t="s">
        <v>14</v>
      </c>
      <c r="D276" s="1" t="n">
        <v>127</v>
      </c>
      <c r="E276" s="1" t="n">
        <v>125</v>
      </c>
      <c r="F276" s="1" t="n">
        <v>127</v>
      </c>
      <c r="G276" s="1" t="n">
        <f aca="false">F276-E276</f>
        <v>2</v>
      </c>
      <c r="H276" s="2" t="n">
        <v>12.18425</v>
      </c>
      <c r="I276" s="2" t="n">
        <v>12.18425</v>
      </c>
      <c r="J276" s="2" t="n">
        <f aca="false">AVERAGE(H276:I276)</f>
        <v>12.18425</v>
      </c>
      <c r="L276" s="0" t="n">
        <v>-143.54</v>
      </c>
    </row>
    <row r="277" customFormat="false" ht="12" hidden="false" customHeight="false" outlineLevel="0" collapsed="false">
      <c r="A277" s="0" t="s">
        <v>205</v>
      </c>
      <c r="B277" s="1" t="s">
        <v>79</v>
      </c>
      <c r="C277" s="1" t="s">
        <v>80</v>
      </c>
      <c r="D277" s="1" t="n">
        <v>126</v>
      </c>
      <c r="E277" s="1" t="n">
        <v>122</v>
      </c>
      <c r="F277" s="1" t="n">
        <v>126</v>
      </c>
      <c r="G277" s="1" t="n">
        <f aca="false">F277-E277</f>
        <v>4</v>
      </c>
      <c r="H277" s="2" t="n">
        <v>12.207</v>
      </c>
      <c r="I277" s="2" t="n">
        <v>12.207</v>
      </c>
      <c r="J277" s="2" t="n">
        <f aca="false">AVERAGE(H277:I277)</f>
        <v>12.207</v>
      </c>
      <c r="L277" s="0" t="n">
        <v>-143.54</v>
      </c>
    </row>
    <row r="278" customFormat="false" ht="12" hidden="false" customHeight="false" outlineLevel="0" collapsed="false">
      <c r="A278" s="0" t="s">
        <v>206</v>
      </c>
      <c r="B278" s="1" t="s">
        <v>13</v>
      </c>
      <c r="C278" s="1" t="s">
        <v>14</v>
      </c>
      <c r="D278" s="1" t="n">
        <v>125</v>
      </c>
      <c r="E278" s="1" t="n">
        <v>125</v>
      </c>
      <c r="F278" s="1" t="n">
        <v>127</v>
      </c>
      <c r="G278" s="1" t="n">
        <f aca="false">F278-E278</f>
        <v>2</v>
      </c>
      <c r="H278" s="2" t="n">
        <v>12.2486</v>
      </c>
      <c r="I278" s="2" t="n">
        <v>12.2486</v>
      </c>
      <c r="J278" s="2" t="n">
        <f aca="false">AVERAGE(H278:I278)</f>
        <v>12.2486</v>
      </c>
      <c r="L278" s="0" t="n">
        <v>-143.54</v>
      </c>
    </row>
    <row r="279" customFormat="false" ht="12" hidden="false" customHeight="false" outlineLevel="0" collapsed="false">
      <c r="A279" s="0" t="s">
        <v>183</v>
      </c>
      <c r="B279" s="1" t="s">
        <v>67</v>
      </c>
      <c r="C279" s="1" t="s">
        <v>14</v>
      </c>
      <c r="D279" s="1" t="n">
        <v>124</v>
      </c>
      <c r="E279" s="1" t="n">
        <v>124</v>
      </c>
      <c r="F279" s="1" t="n">
        <v>125</v>
      </c>
      <c r="G279" s="1" t="n">
        <f aca="false">F279-E279</f>
        <v>1</v>
      </c>
      <c r="H279" s="2" t="n">
        <v>12.2902</v>
      </c>
      <c r="I279" s="2" t="n">
        <v>12.2902</v>
      </c>
      <c r="J279" s="2" t="n">
        <f aca="false">AVERAGE(H279:I279)</f>
        <v>12.2902</v>
      </c>
      <c r="K279" s="0" t="n">
        <v>-85.89</v>
      </c>
      <c r="L279" s="0" t="n">
        <v>-143.54</v>
      </c>
    </row>
    <row r="280" customFormat="false" ht="12" hidden="false" customHeight="false" outlineLevel="0" collapsed="false">
      <c r="A280" s="0" t="s">
        <v>207</v>
      </c>
      <c r="B280" s="1" t="s">
        <v>13</v>
      </c>
      <c r="C280" s="1" t="s">
        <v>16</v>
      </c>
      <c r="D280" s="1" t="n">
        <v>123</v>
      </c>
      <c r="E280" s="1" t="n">
        <v>123</v>
      </c>
      <c r="F280" s="1" t="n">
        <v>127</v>
      </c>
      <c r="G280" s="1" t="n">
        <f aca="false">F280-E280</f>
        <v>4</v>
      </c>
      <c r="H280" s="2" t="n">
        <v>12.3318</v>
      </c>
      <c r="I280" s="2" t="n">
        <v>12.3318</v>
      </c>
      <c r="J280" s="2" t="n">
        <f aca="false">AVERAGE(H280:I280)</f>
        <v>12.3318</v>
      </c>
      <c r="L280" s="0" t="n">
        <v>-143.54</v>
      </c>
    </row>
    <row r="281" customFormat="false" ht="12" hidden="false" customHeight="false" outlineLevel="0" collapsed="false">
      <c r="A281" s="0" t="s">
        <v>41</v>
      </c>
      <c r="B281" s="1" t="s">
        <v>67</v>
      </c>
      <c r="C281" s="1" t="s">
        <v>14</v>
      </c>
      <c r="D281" s="1" t="n">
        <v>122</v>
      </c>
      <c r="E281" s="1" t="n">
        <v>122</v>
      </c>
      <c r="F281" s="1" t="n">
        <v>123</v>
      </c>
      <c r="G281" s="1" t="n">
        <f aca="false">F281-E281</f>
        <v>1</v>
      </c>
      <c r="H281" s="2" t="n">
        <v>12.3734</v>
      </c>
      <c r="I281" s="2" t="n">
        <v>12.3734</v>
      </c>
      <c r="J281" s="2" t="n">
        <f aca="false">AVERAGE(H281:I281)</f>
        <v>12.3734</v>
      </c>
      <c r="L281" s="0" t="n">
        <v>-143.54</v>
      </c>
    </row>
    <row r="282" customFormat="false" ht="12" hidden="false" customHeight="false" outlineLevel="0" collapsed="false">
      <c r="A282" s="0" t="s">
        <v>208</v>
      </c>
      <c r="B282" s="1" t="s">
        <v>79</v>
      </c>
      <c r="C282" s="1" t="s">
        <v>80</v>
      </c>
      <c r="D282" s="1" t="n">
        <v>121</v>
      </c>
      <c r="E282" s="1" t="n">
        <v>121</v>
      </c>
      <c r="F282" s="1" t="n">
        <v>121</v>
      </c>
      <c r="G282" s="1" t="n">
        <f aca="false">F282-E282</f>
        <v>0</v>
      </c>
      <c r="H282" s="2" t="n">
        <v>12.415</v>
      </c>
      <c r="I282" s="2" t="n">
        <v>12.415</v>
      </c>
      <c r="J282" s="2" t="n">
        <f aca="false">AVERAGE(H282:I282)</f>
        <v>12.415</v>
      </c>
      <c r="L282" s="0" t="n">
        <v>-143.54</v>
      </c>
    </row>
    <row r="283" customFormat="false" ht="12" hidden="false" customHeight="false" outlineLevel="0" collapsed="false">
      <c r="A283" s="0" t="s">
        <v>185</v>
      </c>
      <c r="B283" s="1" t="s">
        <v>67</v>
      </c>
      <c r="C283" s="1" t="s">
        <v>16</v>
      </c>
      <c r="D283" s="1" t="n">
        <v>120</v>
      </c>
      <c r="E283" s="1" t="n">
        <v>120</v>
      </c>
      <c r="F283" s="1" t="n">
        <v>120</v>
      </c>
      <c r="G283" s="1" t="n">
        <f aca="false">F283-E283</f>
        <v>0</v>
      </c>
      <c r="H283" s="2" t="n">
        <v>12.5725</v>
      </c>
      <c r="I283" s="2" t="n">
        <v>12.5725</v>
      </c>
      <c r="J283" s="2" t="n">
        <f aca="false">AVERAGE(H283:I283)</f>
        <v>12.5725</v>
      </c>
      <c r="K283" s="0" t="n">
        <v>-66.57</v>
      </c>
      <c r="L283" s="0" t="n">
        <v>-143.54</v>
      </c>
    </row>
    <row r="284" customFormat="false" ht="12" hidden="false" customHeight="false" outlineLevel="0" collapsed="false">
      <c r="A284" s="0" t="s">
        <v>209</v>
      </c>
      <c r="B284" s="1" t="s">
        <v>79</v>
      </c>
      <c r="C284" s="1" t="s">
        <v>80</v>
      </c>
      <c r="D284" s="1" t="n">
        <v>119</v>
      </c>
      <c r="E284" s="1" t="n">
        <v>119</v>
      </c>
      <c r="F284" s="1" t="n">
        <v>119</v>
      </c>
      <c r="G284" s="1" t="n">
        <f aca="false">F284-E284</f>
        <v>0</v>
      </c>
      <c r="H284" s="2" t="n">
        <v>12.73</v>
      </c>
      <c r="I284" s="2" t="n">
        <v>12.73</v>
      </c>
      <c r="J284" s="2" t="n">
        <f aca="false">AVERAGE(H284:I284)</f>
        <v>12.73</v>
      </c>
      <c r="L284" s="0" t="n">
        <v>-143.54</v>
      </c>
    </row>
    <row r="285" customFormat="false" ht="12" hidden="false" customHeight="false" outlineLevel="0" collapsed="false">
      <c r="A285" s="0" t="s">
        <v>194</v>
      </c>
      <c r="B285" s="1" t="s">
        <v>67</v>
      </c>
      <c r="C285" s="1" t="s">
        <v>16</v>
      </c>
      <c r="D285" s="1" t="n">
        <v>118</v>
      </c>
      <c r="E285" s="1" t="n">
        <v>118</v>
      </c>
      <c r="F285" s="1" t="n">
        <v>118</v>
      </c>
      <c r="G285" s="1" t="n">
        <f aca="false">F285-E285</f>
        <v>0</v>
      </c>
      <c r="H285" s="2" t="n">
        <v>12.7596</v>
      </c>
      <c r="I285" s="2" t="n">
        <v>12.7596</v>
      </c>
      <c r="J285" s="2" t="n">
        <f aca="false">AVERAGE(H285:I285)</f>
        <v>12.7596</v>
      </c>
      <c r="L285" s="0" t="n">
        <v>-143.54</v>
      </c>
    </row>
    <row r="286" customFormat="false" ht="12" hidden="false" customHeight="false" outlineLevel="0" collapsed="false">
      <c r="A286" s="0" t="s">
        <v>210</v>
      </c>
      <c r="B286" s="1" t="s">
        <v>13</v>
      </c>
      <c r="C286" s="1" t="s">
        <v>16</v>
      </c>
      <c r="D286" s="1" t="n">
        <v>117</v>
      </c>
      <c r="E286" s="1" t="n">
        <v>116</v>
      </c>
      <c r="F286" s="1" t="n">
        <v>117</v>
      </c>
      <c r="G286" s="1" t="n">
        <f aca="false">F286-E286</f>
        <v>1</v>
      </c>
      <c r="H286" s="2" t="n">
        <v>12.7892</v>
      </c>
      <c r="I286" s="2" t="n">
        <v>12.7892</v>
      </c>
      <c r="J286" s="2" t="n">
        <f aca="false">AVERAGE(H286:I286)</f>
        <v>12.7892</v>
      </c>
      <c r="L286" s="0" t="n">
        <v>-143.54</v>
      </c>
    </row>
    <row r="287" customFormat="false" ht="12" hidden="false" customHeight="false" outlineLevel="0" collapsed="false">
      <c r="A287" s="0" t="s">
        <v>211</v>
      </c>
      <c r="B287" s="1" t="s">
        <v>13</v>
      </c>
      <c r="C287" s="1" t="s">
        <v>14</v>
      </c>
      <c r="D287" s="1" t="n">
        <v>116</v>
      </c>
      <c r="E287" s="1" t="n">
        <v>115</v>
      </c>
      <c r="F287" s="1" t="n">
        <v>116</v>
      </c>
      <c r="G287" s="1" t="n">
        <f aca="false">F287-E287</f>
        <v>1</v>
      </c>
      <c r="H287" s="2" t="n">
        <v>12.8188</v>
      </c>
      <c r="I287" s="2" t="n">
        <v>12.8188</v>
      </c>
      <c r="J287" s="2" t="n">
        <f aca="false">AVERAGE(H287:I287)</f>
        <v>12.8188</v>
      </c>
      <c r="L287" s="0" t="n">
        <v>-143.54</v>
      </c>
    </row>
    <row r="288" customFormat="false" ht="12" hidden="false" customHeight="false" outlineLevel="0" collapsed="false">
      <c r="A288" s="0" t="s">
        <v>193</v>
      </c>
      <c r="B288" s="1" t="s">
        <v>67</v>
      </c>
      <c r="C288" s="1" t="s">
        <v>14</v>
      </c>
      <c r="D288" s="1" t="n">
        <v>115</v>
      </c>
      <c r="E288" s="1" t="n">
        <v>114</v>
      </c>
      <c r="F288" s="1" t="n">
        <v>115</v>
      </c>
      <c r="G288" s="1" t="n">
        <f aca="false">F288-E288</f>
        <v>1</v>
      </c>
      <c r="H288" s="2" t="n">
        <v>12.8484</v>
      </c>
      <c r="I288" s="2" t="n">
        <v>12.8484</v>
      </c>
      <c r="J288" s="2" t="n">
        <f aca="false">AVERAGE(H288:I288)</f>
        <v>12.8484</v>
      </c>
      <c r="K288" s="0" t="n">
        <v>-130.7</v>
      </c>
      <c r="L288" s="0" t="n">
        <v>-143.54</v>
      </c>
    </row>
    <row r="289" customFormat="false" ht="12" hidden="false" customHeight="false" outlineLevel="0" collapsed="false">
      <c r="A289" s="0" t="s">
        <v>212</v>
      </c>
      <c r="B289" s="1" t="s">
        <v>79</v>
      </c>
      <c r="C289" s="1" t="s">
        <v>80</v>
      </c>
      <c r="D289" s="1" t="n">
        <v>114</v>
      </c>
      <c r="E289" s="1" t="n">
        <v>114</v>
      </c>
      <c r="F289" s="1" t="n">
        <v>117</v>
      </c>
      <c r="G289" s="1" t="n">
        <f aca="false">F289-E289</f>
        <v>3</v>
      </c>
      <c r="H289" s="2" t="n">
        <v>12.878</v>
      </c>
      <c r="I289" s="2" t="n">
        <v>12.878</v>
      </c>
      <c r="J289" s="2" t="n">
        <f aca="false">AVERAGE(H289:I289)</f>
        <v>12.878</v>
      </c>
      <c r="L289" s="0" t="n">
        <v>-143.54</v>
      </c>
    </row>
    <row r="290" customFormat="false" ht="12" hidden="false" customHeight="false" outlineLevel="0" collapsed="false">
      <c r="A290" s="0" t="s">
        <v>213</v>
      </c>
      <c r="B290" s="1" t="s">
        <v>79</v>
      </c>
      <c r="C290" s="1" t="s">
        <v>80</v>
      </c>
      <c r="D290" s="1" t="n">
        <v>113</v>
      </c>
      <c r="E290" s="1" t="n">
        <v>112</v>
      </c>
      <c r="F290" s="1" t="n">
        <v>113</v>
      </c>
      <c r="G290" s="1" t="n">
        <f aca="false">F290-E290</f>
        <v>1</v>
      </c>
      <c r="H290" s="2" t="n">
        <v>13.369</v>
      </c>
      <c r="I290" s="2" t="n">
        <v>13.369</v>
      </c>
      <c r="J290" s="2" t="n">
        <f aca="false">AVERAGE(H290:I290)</f>
        <v>13.369</v>
      </c>
      <c r="L290" s="0" t="n">
        <v>-143.54</v>
      </c>
    </row>
    <row r="291" customFormat="false" ht="12" hidden="false" customHeight="false" outlineLevel="0" collapsed="false">
      <c r="A291" s="0" t="s">
        <v>160</v>
      </c>
      <c r="B291" s="1" t="s">
        <v>67</v>
      </c>
      <c r="C291" s="1" t="s">
        <v>16</v>
      </c>
      <c r="D291" s="1" t="n">
        <v>112</v>
      </c>
      <c r="E291" s="1" t="n">
        <v>112</v>
      </c>
      <c r="F291" s="1" t="n">
        <v>113</v>
      </c>
      <c r="G291" s="1" t="n">
        <f aca="false">F291-E291</f>
        <v>1</v>
      </c>
      <c r="H291" s="2" t="n">
        <v>13.487</v>
      </c>
      <c r="I291" s="2" t="n">
        <v>13.487</v>
      </c>
      <c r="J291" s="2" t="n">
        <f aca="false">AVERAGE(H291:I291)</f>
        <v>13.487</v>
      </c>
      <c r="K291" s="0" t="n">
        <v>-141.34</v>
      </c>
      <c r="L291" s="0" t="n">
        <v>-143.54</v>
      </c>
    </row>
    <row r="292" customFormat="false" ht="12" hidden="false" customHeight="false" outlineLevel="0" collapsed="false">
      <c r="A292" s="0" t="s">
        <v>214</v>
      </c>
      <c r="B292" s="1" t="s">
        <v>79</v>
      </c>
      <c r="C292" s="1" t="s">
        <v>80</v>
      </c>
      <c r="D292" s="1" t="n">
        <v>111</v>
      </c>
      <c r="E292" s="1" t="n">
        <v>111</v>
      </c>
      <c r="F292" s="1" t="n">
        <v>111</v>
      </c>
      <c r="G292" s="1" t="n">
        <f aca="false">F292-E292</f>
        <v>0</v>
      </c>
      <c r="H292" s="2" t="n">
        <v>13.605</v>
      </c>
      <c r="I292" s="2" t="n">
        <v>13.605</v>
      </c>
      <c r="J292" s="2" t="n">
        <f aca="false">AVERAGE(H292:I292)</f>
        <v>13.605</v>
      </c>
      <c r="L292" s="0" t="n">
        <v>-143.54</v>
      </c>
    </row>
    <row r="293" customFormat="false" ht="12" hidden="false" customHeight="false" outlineLevel="0" collapsed="false">
      <c r="A293" s="0" t="s">
        <v>161</v>
      </c>
      <c r="B293" s="1" t="s">
        <v>67</v>
      </c>
      <c r="C293" s="1" t="s">
        <v>14</v>
      </c>
      <c r="D293" s="1" t="n">
        <v>110</v>
      </c>
      <c r="E293" s="1" t="n">
        <v>110</v>
      </c>
      <c r="F293" s="1" t="n">
        <v>110</v>
      </c>
      <c r="G293" s="1" t="n">
        <f aca="false">F293-E293</f>
        <v>0</v>
      </c>
      <c r="H293" s="2" t="n">
        <v>13.63725</v>
      </c>
      <c r="I293" s="2" t="n">
        <v>13.63725</v>
      </c>
      <c r="J293" s="2" t="n">
        <f aca="false">AVERAGE(H293:I293)</f>
        <v>13.63725</v>
      </c>
      <c r="K293" s="0" t="n">
        <v>-85.89</v>
      </c>
      <c r="L293" s="0" t="n">
        <v>-143.54</v>
      </c>
    </row>
    <row r="294" customFormat="false" ht="12" hidden="false" customHeight="false" outlineLevel="0" collapsed="false">
      <c r="A294" s="0" t="s">
        <v>163</v>
      </c>
      <c r="B294" s="1" t="s">
        <v>67</v>
      </c>
      <c r="C294" s="1" t="s">
        <v>16</v>
      </c>
      <c r="D294" s="1" t="n">
        <v>109</v>
      </c>
      <c r="E294" s="1" t="n">
        <v>109</v>
      </c>
      <c r="F294" s="1" t="n">
        <v>109</v>
      </c>
      <c r="G294" s="1" t="n">
        <f aca="false">F294-E294</f>
        <v>0</v>
      </c>
      <c r="H294" s="2" t="n">
        <v>13.6695</v>
      </c>
      <c r="I294" s="2" t="n">
        <v>13.6695</v>
      </c>
      <c r="J294" s="2" t="n">
        <f aca="false">AVERAGE(H294:I294)</f>
        <v>13.6695</v>
      </c>
      <c r="L294" s="0" t="n">
        <v>-166.25</v>
      </c>
    </row>
    <row r="295" customFormat="false" ht="12" hidden="false" customHeight="false" outlineLevel="0" collapsed="false">
      <c r="A295" s="0" t="s">
        <v>170</v>
      </c>
      <c r="B295" s="1" t="s">
        <v>67</v>
      </c>
      <c r="C295" s="1" t="s">
        <v>16</v>
      </c>
      <c r="D295" s="1" t="n">
        <v>108</v>
      </c>
      <c r="E295" s="1" t="n">
        <v>108</v>
      </c>
      <c r="F295" s="1" t="n">
        <v>108</v>
      </c>
      <c r="G295" s="1" t="n">
        <f aca="false">F295-E295</f>
        <v>0</v>
      </c>
      <c r="H295" s="2" t="n">
        <v>13.70175</v>
      </c>
      <c r="I295" s="2" t="n">
        <v>13.70175</v>
      </c>
      <c r="J295" s="2" t="n">
        <f aca="false">AVERAGE(H295:I295)</f>
        <v>13.70175</v>
      </c>
      <c r="K295" s="0" t="n">
        <v>-166.25</v>
      </c>
      <c r="L295" s="0" t="n">
        <v>-166.25</v>
      </c>
    </row>
    <row r="296" customFormat="false" ht="12" hidden="false" customHeight="false" outlineLevel="0" collapsed="false">
      <c r="A296" s="0" t="s">
        <v>215</v>
      </c>
      <c r="B296" s="1" t="s">
        <v>79</v>
      </c>
      <c r="C296" s="1" t="s">
        <v>80</v>
      </c>
      <c r="D296" s="1" t="n">
        <v>107</v>
      </c>
      <c r="E296" s="1" t="n">
        <v>106</v>
      </c>
      <c r="F296" s="1" t="n">
        <v>107</v>
      </c>
      <c r="G296" s="1" t="n">
        <f aca="false">F296-E296</f>
        <v>1</v>
      </c>
      <c r="H296" s="2" t="n">
        <v>13.734</v>
      </c>
      <c r="I296" s="2" t="n">
        <v>13.734</v>
      </c>
      <c r="J296" s="2" t="n">
        <f aca="false">AVERAGE(H296:I296)</f>
        <v>13.734</v>
      </c>
      <c r="L296" s="0" t="n">
        <v>-193.85</v>
      </c>
    </row>
    <row r="297" customFormat="false" ht="12" hidden="false" customHeight="false" outlineLevel="0" collapsed="false">
      <c r="A297" s="0" t="s">
        <v>118</v>
      </c>
      <c r="B297" s="1" t="s">
        <v>67</v>
      </c>
      <c r="C297" s="1" t="s">
        <v>16</v>
      </c>
      <c r="D297" s="1" t="n">
        <v>106</v>
      </c>
      <c r="E297" s="1" t="n">
        <v>104</v>
      </c>
      <c r="F297" s="1" t="n">
        <v>107</v>
      </c>
      <c r="G297" s="1" t="n">
        <f aca="false">F297-E297</f>
        <v>3</v>
      </c>
      <c r="H297" s="2" t="n">
        <v>13.9145</v>
      </c>
      <c r="I297" s="2" t="n">
        <v>13.9145</v>
      </c>
      <c r="J297" s="2" t="n">
        <f aca="false">AVERAGE(H297:I297)</f>
        <v>13.9145</v>
      </c>
      <c r="K297" s="0" t="n">
        <v>-193.85</v>
      </c>
      <c r="L297" s="0" t="n">
        <v>-193.85</v>
      </c>
    </row>
    <row r="298" customFormat="false" ht="12" hidden="false" customHeight="false" outlineLevel="0" collapsed="false">
      <c r="A298" s="0" t="s">
        <v>216</v>
      </c>
      <c r="B298" s="1" t="s">
        <v>79</v>
      </c>
      <c r="C298" s="1" t="s">
        <v>80</v>
      </c>
      <c r="D298" s="1" t="n">
        <v>105</v>
      </c>
      <c r="E298" s="1" t="n">
        <v>105</v>
      </c>
      <c r="F298" s="1" t="n">
        <v>106</v>
      </c>
      <c r="G298" s="1" t="n">
        <f aca="false">F298-E298</f>
        <v>1</v>
      </c>
      <c r="H298" s="2" t="n">
        <v>14.095</v>
      </c>
      <c r="I298" s="2" t="n">
        <v>14.095</v>
      </c>
      <c r="J298" s="2" t="n">
        <f aca="false">AVERAGE(H298:I298)</f>
        <v>14.095</v>
      </c>
      <c r="L298" s="0" t="n">
        <v>-240</v>
      </c>
    </row>
    <row r="299" customFormat="false" ht="12" hidden="false" customHeight="false" outlineLevel="0" collapsed="false">
      <c r="A299" s="0" t="s">
        <v>217</v>
      </c>
      <c r="B299" s="1" t="s">
        <v>13</v>
      </c>
      <c r="C299" s="1" t="s">
        <v>16</v>
      </c>
      <c r="D299" s="1" t="n">
        <v>104</v>
      </c>
      <c r="E299" s="1" t="n">
        <v>103</v>
      </c>
      <c r="F299" s="1" t="n">
        <v>104</v>
      </c>
      <c r="G299" s="1" t="n">
        <f aca="false">F299-E299</f>
        <v>1</v>
      </c>
      <c r="H299" s="2" t="n">
        <v>14.11975</v>
      </c>
      <c r="I299" s="2" t="n">
        <v>14.11975</v>
      </c>
      <c r="J299" s="2" t="n">
        <f aca="false">AVERAGE(H299:I299)</f>
        <v>14.11975</v>
      </c>
      <c r="K299" s="0" t="n">
        <v>-331.49</v>
      </c>
      <c r="L299" s="0" t="n">
        <v>-240</v>
      </c>
    </row>
    <row r="300" customFormat="false" ht="12" hidden="false" customHeight="false" outlineLevel="0" collapsed="false">
      <c r="A300" s="0" t="s">
        <v>218</v>
      </c>
      <c r="B300" s="1" t="s">
        <v>13</v>
      </c>
      <c r="C300" s="1" t="s">
        <v>16</v>
      </c>
      <c r="D300" s="1" t="n">
        <v>103</v>
      </c>
      <c r="E300" s="1" t="n">
        <v>102</v>
      </c>
      <c r="F300" s="1" t="n">
        <v>103</v>
      </c>
      <c r="G300" s="1" t="n">
        <f aca="false">F300-E300</f>
        <v>1</v>
      </c>
      <c r="H300" s="2" t="n">
        <v>14.1445</v>
      </c>
      <c r="I300" s="2" t="n">
        <v>14.1445</v>
      </c>
      <c r="J300" s="2" t="n">
        <f aca="false">AVERAGE(H300:I300)</f>
        <v>14.1445</v>
      </c>
      <c r="K300" s="0" t="n">
        <v>-317.95</v>
      </c>
      <c r="L300" s="0" t="n">
        <v>-240</v>
      </c>
    </row>
    <row r="301" customFormat="false" ht="12" hidden="false" customHeight="false" outlineLevel="0" collapsed="false">
      <c r="A301" s="0" t="s">
        <v>219</v>
      </c>
      <c r="B301" s="1" t="s">
        <v>13</v>
      </c>
      <c r="C301" s="1" t="s">
        <v>16</v>
      </c>
      <c r="D301" s="1" t="n">
        <v>102</v>
      </c>
      <c r="E301" s="1" t="n">
        <v>101</v>
      </c>
      <c r="F301" s="1" t="n">
        <v>102</v>
      </c>
      <c r="G301" s="1" t="n">
        <f aca="false">F301-E301</f>
        <v>1</v>
      </c>
      <c r="H301" s="2" t="n">
        <v>14.16925</v>
      </c>
      <c r="I301" s="2" t="n">
        <v>14.16925</v>
      </c>
      <c r="J301" s="2" t="n">
        <f aca="false">AVERAGE(H301:I301)</f>
        <v>14.16925</v>
      </c>
      <c r="K301" s="0" t="n">
        <v>-344.83</v>
      </c>
      <c r="L301" s="0" t="n">
        <v>-240</v>
      </c>
    </row>
    <row r="302" customFormat="false" ht="12" hidden="false" customHeight="false" outlineLevel="0" collapsed="false">
      <c r="A302" s="0" t="s">
        <v>220</v>
      </c>
      <c r="B302" s="1" t="s">
        <v>79</v>
      </c>
      <c r="C302" s="1" t="s">
        <v>80</v>
      </c>
      <c r="D302" s="1" t="n">
        <v>101</v>
      </c>
      <c r="E302" s="1" t="n">
        <v>98</v>
      </c>
      <c r="F302" s="1" t="n">
        <v>105</v>
      </c>
      <c r="G302" s="1" t="n">
        <f aca="false">F302-E302</f>
        <v>7</v>
      </c>
      <c r="H302" s="2" t="n">
        <v>14.194</v>
      </c>
      <c r="I302" s="2" t="n">
        <v>14.194</v>
      </c>
      <c r="J302" s="2" t="n">
        <f aca="false">AVERAGE(H302:I302)</f>
        <v>14.194</v>
      </c>
      <c r="L302" s="0" t="n">
        <v>-240</v>
      </c>
    </row>
    <row r="303" customFormat="false" ht="12" hidden="false" customHeight="false" outlineLevel="0" collapsed="false">
      <c r="A303" s="0" t="s">
        <v>195</v>
      </c>
      <c r="B303" s="1" t="s">
        <v>67</v>
      </c>
      <c r="C303" s="1" t="s">
        <v>16</v>
      </c>
      <c r="D303" s="1" t="n">
        <v>100</v>
      </c>
      <c r="E303" s="1" t="n">
        <v>100</v>
      </c>
      <c r="F303" s="1" t="n">
        <v>101</v>
      </c>
      <c r="G303" s="1" t="n">
        <f aca="false">F303-E303</f>
        <v>1</v>
      </c>
      <c r="H303" s="2" t="n">
        <v>14.2465384615385</v>
      </c>
      <c r="I303" s="2" t="n">
        <v>14.2465384615385</v>
      </c>
      <c r="J303" s="2" t="n">
        <f aca="false">AVERAGE(H303:I303)</f>
        <v>14.2465384615385</v>
      </c>
      <c r="K303" s="0" t="n">
        <v>-193.85</v>
      </c>
      <c r="L303" s="0" t="n">
        <v>-240</v>
      </c>
    </row>
    <row r="304" customFormat="false" ht="12" hidden="false" customHeight="false" outlineLevel="0" collapsed="false">
      <c r="A304" s="0" t="s">
        <v>184</v>
      </c>
      <c r="B304" s="1" t="s">
        <v>67</v>
      </c>
      <c r="C304" s="1" t="s">
        <v>14</v>
      </c>
      <c r="D304" s="1" t="n">
        <v>99</v>
      </c>
      <c r="E304" s="1" t="n">
        <v>99</v>
      </c>
      <c r="F304" s="1" t="n">
        <v>100</v>
      </c>
      <c r="G304" s="1" t="n">
        <f aca="false">F304-E304</f>
        <v>1</v>
      </c>
      <c r="H304" s="2" t="n">
        <v>14.2990769230769</v>
      </c>
      <c r="I304" s="2" t="n">
        <v>14.2990769230769</v>
      </c>
      <c r="J304" s="2" t="n">
        <f aca="false">AVERAGE(H304:I304)</f>
        <v>14.2990769230769</v>
      </c>
      <c r="K304" s="0" t="n">
        <v>-184.66</v>
      </c>
      <c r="L304" s="0" t="n">
        <v>-240</v>
      </c>
    </row>
    <row r="305" customFormat="false" ht="12" hidden="false" customHeight="false" outlineLevel="0" collapsed="false">
      <c r="A305" s="0" t="s">
        <v>138</v>
      </c>
      <c r="B305" s="1" t="s">
        <v>67</v>
      </c>
      <c r="C305" s="1" t="s">
        <v>16</v>
      </c>
      <c r="D305" s="1" t="n">
        <v>98</v>
      </c>
      <c r="E305" s="1" t="n">
        <v>97</v>
      </c>
      <c r="F305" s="1" t="n">
        <v>99</v>
      </c>
      <c r="G305" s="1" t="n">
        <f aca="false">F305-E305</f>
        <v>2</v>
      </c>
      <c r="H305" s="2" t="n">
        <v>14.3516153846154</v>
      </c>
      <c r="I305" s="2" t="n">
        <v>14.3516153846154</v>
      </c>
      <c r="J305" s="2" t="n">
        <f aca="false">AVERAGE(H305:I305)</f>
        <v>14.3516153846154</v>
      </c>
      <c r="K305" s="0" t="n">
        <v>-212.06</v>
      </c>
      <c r="L305" s="0" t="n">
        <v>-240</v>
      </c>
    </row>
    <row r="306" customFormat="false" ht="12" hidden="false" customHeight="false" outlineLevel="0" collapsed="false">
      <c r="A306" s="0" t="s">
        <v>221</v>
      </c>
      <c r="B306" s="1" t="s">
        <v>13</v>
      </c>
      <c r="C306" s="1" t="s">
        <v>14</v>
      </c>
      <c r="D306" s="1" t="n">
        <v>97</v>
      </c>
      <c r="E306" s="1" t="n">
        <v>97</v>
      </c>
      <c r="F306" s="1" t="n">
        <v>98</v>
      </c>
      <c r="G306" s="1" t="n">
        <f aca="false">F306-E306</f>
        <v>1</v>
      </c>
      <c r="H306" s="2" t="n">
        <v>14.4041538461538</v>
      </c>
      <c r="I306" s="2" t="n">
        <v>14.4041538461538</v>
      </c>
      <c r="J306" s="2" t="n">
        <f aca="false">AVERAGE(H306:I306)</f>
        <v>14.4041538461538</v>
      </c>
      <c r="L306" s="0" t="n">
        <v>-240</v>
      </c>
    </row>
    <row r="307" customFormat="false" ht="12" hidden="false" customHeight="false" outlineLevel="0" collapsed="false">
      <c r="A307" s="0" t="s">
        <v>222</v>
      </c>
      <c r="B307" s="1" t="s">
        <v>13</v>
      </c>
      <c r="C307" s="1" t="s">
        <v>16</v>
      </c>
      <c r="D307" s="1" t="n">
        <v>96</v>
      </c>
      <c r="E307" s="1" t="n">
        <v>96</v>
      </c>
      <c r="F307" s="1" t="n">
        <v>96</v>
      </c>
      <c r="G307" s="1" t="n">
        <f aca="false">F307-E307</f>
        <v>0</v>
      </c>
      <c r="H307" s="2" t="n">
        <v>14.4566923076923</v>
      </c>
      <c r="I307" s="2" t="n">
        <v>14.4566923076923</v>
      </c>
      <c r="J307" s="2" t="n">
        <f aca="false">AVERAGE(H307:I307)</f>
        <v>14.4566923076923</v>
      </c>
      <c r="L307" s="0" t="n">
        <v>-240</v>
      </c>
    </row>
    <row r="308" customFormat="false" ht="12" hidden="false" customHeight="false" outlineLevel="0" collapsed="false">
      <c r="A308" s="0" t="s">
        <v>223</v>
      </c>
      <c r="B308" s="1" t="s">
        <v>13</v>
      </c>
      <c r="C308" s="1" t="s">
        <v>14</v>
      </c>
      <c r="D308" s="1" t="n">
        <v>95</v>
      </c>
      <c r="E308" s="1" t="n">
        <v>95</v>
      </c>
      <c r="F308" s="1" t="n">
        <v>95</v>
      </c>
      <c r="G308" s="1" t="n">
        <f aca="false">F308-E308</f>
        <v>0</v>
      </c>
      <c r="H308" s="2" t="n">
        <v>14.5092307692308</v>
      </c>
      <c r="I308" s="2" t="n">
        <v>14.5092307692308</v>
      </c>
      <c r="J308" s="2" t="n">
        <f aca="false">AVERAGE(H308:I308)</f>
        <v>14.5092307692308</v>
      </c>
      <c r="K308" s="0" t="n">
        <v>-240</v>
      </c>
      <c r="L308" s="0" t="n">
        <v>-240</v>
      </c>
    </row>
    <row r="309" customFormat="false" ht="12" hidden="false" customHeight="false" outlineLevel="0" collapsed="false">
      <c r="A309" s="0" t="s">
        <v>196</v>
      </c>
      <c r="B309" s="1" t="s">
        <v>67</v>
      </c>
      <c r="C309" s="1" t="s">
        <v>16</v>
      </c>
      <c r="D309" s="1" t="n">
        <v>94</v>
      </c>
      <c r="E309" s="1" t="n">
        <v>94</v>
      </c>
      <c r="F309" s="1" t="n">
        <v>94</v>
      </c>
      <c r="G309" s="1" t="n">
        <f aca="false">F309-E309</f>
        <v>0</v>
      </c>
      <c r="H309" s="2" t="n">
        <v>14.5617692307692</v>
      </c>
      <c r="I309" s="2" t="n">
        <v>14.5617692307692</v>
      </c>
      <c r="J309" s="2" t="n">
        <f aca="false">AVERAGE(H309:I309)</f>
        <v>14.5617692307692</v>
      </c>
      <c r="K309" s="0" t="n">
        <v>-258.59</v>
      </c>
      <c r="L309" s="0" t="n">
        <v>-258.59</v>
      </c>
    </row>
    <row r="310" customFormat="false" ht="12" hidden="false" customHeight="false" outlineLevel="0" collapsed="false">
      <c r="A310" s="0" t="s">
        <v>224</v>
      </c>
      <c r="B310" s="1" t="s">
        <v>13</v>
      </c>
      <c r="C310" s="1" t="s">
        <v>16</v>
      </c>
      <c r="D310" s="1" t="n">
        <v>93</v>
      </c>
      <c r="E310" s="1" t="n">
        <v>92</v>
      </c>
      <c r="F310" s="1" t="n">
        <v>93</v>
      </c>
      <c r="G310" s="1" t="n">
        <f aca="false">F310-E310</f>
        <v>1</v>
      </c>
      <c r="H310" s="2" t="n">
        <v>14.6143076923077</v>
      </c>
      <c r="I310" s="2" t="n">
        <v>14.6143076923077</v>
      </c>
      <c r="J310" s="2" t="n">
        <f aca="false">AVERAGE(H310:I310)</f>
        <v>14.6143076923077</v>
      </c>
      <c r="K310" s="0" t="n">
        <v>-317.95</v>
      </c>
      <c r="L310" s="0" t="n">
        <v>-307.67</v>
      </c>
    </row>
    <row r="311" customFormat="false" ht="12" hidden="false" customHeight="false" outlineLevel="0" collapsed="false">
      <c r="A311" s="0" t="s">
        <v>225</v>
      </c>
      <c r="B311" s="1" t="s">
        <v>13</v>
      </c>
      <c r="C311" s="1" t="s">
        <v>14</v>
      </c>
      <c r="D311" s="1" t="n">
        <v>92</v>
      </c>
      <c r="E311" s="1" t="n">
        <v>91</v>
      </c>
      <c r="F311" s="1" t="n">
        <v>92</v>
      </c>
      <c r="G311" s="1" t="n">
        <f aca="false">F311-E311</f>
        <v>1</v>
      </c>
      <c r="H311" s="2" t="n">
        <v>14.6668461538462</v>
      </c>
      <c r="I311" s="2" t="n">
        <v>14.6668461538462</v>
      </c>
      <c r="J311" s="2" t="n">
        <f aca="false">AVERAGE(H311:I311)</f>
        <v>14.6668461538462</v>
      </c>
      <c r="K311" s="0" t="n">
        <v>-307.67</v>
      </c>
      <c r="L311" s="0" t="n">
        <v>-307.67</v>
      </c>
    </row>
    <row r="312" customFormat="false" ht="12" hidden="false" customHeight="false" outlineLevel="0" collapsed="false">
      <c r="A312" s="0" t="s">
        <v>180</v>
      </c>
      <c r="B312" s="1" t="s">
        <v>67</v>
      </c>
      <c r="C312" s="1" t="s">
        <v>14</v>
      </c>
      <c r="D312" s="1" t="n">
        <v>91</v>
      </c>
      <c r="E312" s="1" t="n">
        <v>90</v>
      </c>
      <c r="F312" s="1" t="n">
        <v>91</v>
      </c>
      <c r="G312" s="1" t="n">
        <f aca="false">F312-E312</f>
        <v>1</v>
      </c>
      <c r="H312" s="2" t="n">
        <v>14.7193846153846</v>
      </c>
      <c r="I312" s="2" t="n">
        <v>14.7193846153846</v>
      </c>
      <c r="J312" s="2" t="n">
        <f aca="false">AVERAGE(H312:I312)</f>
        <v>14.7193846153846</v>
      </c>
      <c r="K312" s="0" t="n">
        <v>-117.25</v>
      </c>
      <c r="L312" s="0" t="n">
        <v>-307.67</v>
      </c>
    </row>
    <row r="313" customFormat="false" ht="12" hidden="false" customHeight="false" outlineLevel="0" collapsed="false">
      <c r="A313" s="0" t="s">
        <v>226</v>
      </c>
      <c r="B313" s="1" t="s">
        <v>13</v>
      </c>
      <c r="C313" s="1" t="s">
        <v>16</v>
      </c>
      <c r="D313" s="1" t="n">
        <v>90</v>
      </c>
      <c r="E313" s="1" t="n">
        <v>89</v>
      </c>
      <c r="F313" s="1" t="n">
        <v>90</v>
      </c>
      <c r="G313" s="1" t="n">
        <f aca="false">F313-E313</f>
        <v>1</v>
      </c>
      <c r="H313" s="2" t="n">
        <v>14.7719230769231</v>
      </c>
      <c r="I313" s="2" t="n">
        <v>14.7719230769231</v>
      </c>
      <c r="J313" s="2" t="n">
        <f aca="false">AVERAGE(H313:I313)</f>
        <v>14.7719230769231</v>
      </c>
      <c r="L313" s="0" t="n">
        <v>-307.67</v>
      </c>
    </row>
    <row r="314" customFormat="false" ht="12" hidden="false" customHeight="false" outlineLevel="0" collapsed="false">
      <c r="A314" s="0" t="s">
        <v>227</v>
      </c>
      <c r="B314" s="1" t="s">
        <v>13</v>
      </c>
      <c r="C314" s="1" t="s">
        <v>16</v>
      </c>
      <c r="D314" s="1" t="n">
        <v>89</v>
      </c>
      <c r="E314" s="1" t="n">
        <v>88</v>
      </c>
      <c r="F314" s="1" t="n">
        <v>89</v>
      </c>
      <c r="G314" s="1" t="n">
        <f aca="false">F314-E314</f>
        <v>1</v>
      </c>
      <c r="H314" s="2" t="n">
        <v>14.8244615384615</v>
      </c>
      <c r="I314" s="2" t="n">
        <v>14.8244615384615</v>
      </c>
      <c r="J314" s="2" t="n">
        <f aca="false">AVERAGE(H314:I314)</f>
        <v>14.8244615384615</v>
      </c>
      <c r="L314" s="0" t="n">
        <v>-307.67</v>
      </c>
    </row>
    <row r="315" customFormat="false" ht="12" hidden="false" customHeight="false" outlineLevel="0" collapsed="false">
      <c r="A315" s="0" t="s">
        <v>228</v>
      </c>
      <c r="B315" s="1" t="s">
        <v>79</v>
      </c>
      <c r="C315" s="1" t="s">
        <v>80</v>
      </c>
      <c r="D315" s="1" t="n">
        <v>88</v>
      </c>
      <c r="E315" s="1" t="n">
        <v>87</v>
      </c>
      <c r="F315" s="1" t="n">
        <v>88</v>
      </c>
      <c r="G315" s="1" t="n">
        <f aca="false">F315-E315</f>
        <v>1</v>
      </c>
      <c r="H315" s="2" t="n">
        <v>14.877</v>
      </c>
      <c r="I315" s="2" t="n">
        <v>14.877</v>
      </c>
      <c r="J315" s="2" t="n">
        <f aca="false">AVERAGE(H315:I315)</f>
        <v>14.877</v>
      </c>
      <c r="L315" s="0" t="n">
        <v>-307.67</v>
      </c>
    </row>
    <row r="316" customFormat="false" ht="12" hidden="false" customHeight="false" outlineLevel="0" collapsed="false">
      <c r="A316" s="0" t="s">
        <v>197</v>
      </c>
      <c r="B316" s="1" t="s">
        <v>67</v>
      </c>
      <c r="C316" s="1" t="s">
        <v>16</v>
      </c>
      <c r="D316" s="1" t="n">
        <v>87</v>
      </c>
      <c r="E316" s="1" t="n">
        <v>85</v>
      </c>
      <c r="F316" s="1" t="n">
        <v>87</v>
      </c>
      <c r="G316" s="1" t="n">
        <f aca="false">F316-E316</f>
        <v>2</v>
      </c>
      <c r="H316" s="2" t="n">
        <v>14.9545</v>
      </c>
      <c r="I316" s="2" t="n">
        <v>14.9545</v>
      </c>
      <c r="J316" s="2" t="n">
        <f aca="false">AVERAGE(H316:I316)</f>
        <v>14.9545</v>
      </c>
      <c r="K316" s="0" t="n">
        <v>-287.08</v>
      </c>
      <c r="L316" s="0" t="n">
        <v>-307.67</v>
      </c>
    </row>
    <row r="317" customFormat="false" ht="12" hidden="false" customHeight="false" outlineLevel="0" collapsed="false">
      <c r="A317" s="0" t="s">
        <v>229</v>
      </c>
      <c r="B317" s="1" t="s">
        <v>79</v>
      </c>
      <c r="C317" s="1" t="s">
        <v>80</v>
      </c>
      <c r="D317" s="1" t="n">
        <v>86</v>
      </c>
      <c r="E317" s="1" t="n">
        <v>85</v>
      </c>
      <c r="F317" s="1" t="n">
        <v>87</v>
      </c>
      <c r="G317" s="1" t="n">
        <f aca="false">F317-E317</f>
        <v>2</v>
      </c>
      <c r="H317" s="2" t="n">
        <v>15.032</v>
      </c>
      <c r="I317" s="2" t="n">
        <v>15.032</v>
      </c>
      <c r="J317" s="2" t="n">
        <f aca="false">AVERAGE(H317:I317)</f>
        <v>15.032</v>
      </c>
      <c r="L317" s="0" t="n">
        <v>-321.16</v>
      </c>
    </row>
    <row r="318" customFormat="false" ht="12" hidden="false" customHeight="false" outlineLevel="0" collapsed="false">
      <c r="A318" s="0" t="s">
        <v>230</v>
      </c>
      <c r="B318" s="1" t="s">
        <v>13</v>
      </c>
      <c r="C318" s="1" t="s">
        <v>16</v>
      </c>
      <c r="D318" s="1" t="n">
        <v>85</v>
      </c>
      <c r="E318" s="1" t="n">
        <v>83</v>
      </c>
      <c r="F318" s="1" t="n">
        <v>85</v>
      </c>
      <c r="G318" s="1" t="n">
        <f aca="false">F318-E318</f>
        <v>2</v>
      </c>
      <c r="H318" s="2" t="n">
        <v>15.0746666666667</v>
      </c>
      <c r="I318" s="2" t="n">
        <v>15.0746666666667</v>
      </c>
      <c r="J318" s="2" t="n">
        <f aca="false">AVERAGE(H318:I318)</f>
        <v>15.0746666666667</v>
      </c>
      <c r="L318" s="0" t="n">
        <v>-321.16</v>
      </c>
    </row>
    <row r="319" customFormat="false" ht="12" hidden="false" customHeight="false" outlineLevel="0" collapsed="false">
      <c r="A319" s="0" t="s">
        <v>231</v>
      </c>
      <c r="B319" s="1" t="s">
        <v>13</v>
      </c>
      <c r="C319" s="1" t="s">
        <v>16</v>
      </c>
      <c r="D319" s="1" t="n">
        <v>84</v>
      </c>
      <c r="E319" s="1" t="n">
        <v>83</v>
      </c>
      <c r="F319" s="1" t="n">
        <v>85</v>
      </c>
      <c r="G319" s="1" t="n">
        <f aca="false">F319-E319</f>
        <v>2</v>
      </c>
      <c r="H319" s="2" t="n">
        <v>15.1173333333333</v>
      </c>
      <c r="I319" s="2" t="n">
        <v>15.1173333333333</v>
      </c>
      <c r="J319" s="2" t="n">
        <f aca="false">AVERAGE(H319:I319)</f>
        <v>15.1173333333333</v>
      </c>
      <c r="L319" s="0" t="n">
        <v>-321.16</v>
      </c>
    </row>
    <row r="320" customFormat="false" ht="12" hidden="false" customHeight="false" outlineLevel="0" collapsed="false">
      <c r="A320" s="0" t="s">
        <v>232</v>
      </c>
      <c r="B320" s="1" t="s">
        <v>79</v>
      </c>
      <c r="C320" s="1" t="s">
        <v>80</v>
      </c>
      <c r="D320" s="1" t="n">
        <v>83</v>
      </c>
      <c r="E320" s="1" t="n">
        <v>82</v>
      </c>
      <c r="F320" s="1" t="n">
        <v>83</v>
      </c>
      <c r="G320" s="1" t="n">
        <f aca="false">F320-E320</f>
        <v>1</v>
      </c>
      <c r="H320" s="2" t="n">
        <v>15.16</v>
      </c>
      <c r="I320" s="2" t="n">
        <v>15.16</v>
      </c>
      <c r="J320" s="2" t="n">
        <f aca="false">AVERAGE(H320:I320)</f>
        <v>15.16</v>
      </c>
      <c r="L320" s="0" t="n">
        <v>-321.16</v>
      </c>
    </row>
    <row r="321" customFormat="false" ht="12" hidden="false" customHeight="false" outlineLevel="0" collapsed="false">
      <c r="A321" s="0" t="s">
        <v>115</v>
      </c>
      <c r="B321" s="1" t="s">
        <v>67</v>
      </c>
      <c r="C321" s="1" t="s">
        <v>16</v>
      </c>
      <c r="D321" s="1" t="n">
        <v>82</v>
      </c>
      <c r="E321" s="1" t="n">
        <v>82</v>
      </c>
      <c r="F321" s="1" t="n">
        <v>93</v>
      </c>
      <c r="G321" s="1" t="n">
        <f aca="false">F321-E321</f>
        <v>11</v>
      </c>
      <c r="H321" s="2" t="n">
        <v>15.2979047619048</v>
      </c>
      <c r="I321" s="2" t="n">
        <v>15.2979047619048</v>
      </c>
      <c r="J321" s="2" t="n">
        <f aca="false">AVERAGE(H321:I321)</f>
        <v>15.2979047619048</v>
      </c>
      <c r="L321" s="0" t="n">
        <v>-321.16</v>
      </c>
    </row>
    <row r="322" customFormat="false" ht="12" hidden="false" customHeight="false" outlineLevel="0" collapsed="false">
      <c r="A322" s="0" t="s">
        <v>66</v>
      </c>
      <c r="B322" s="1" t="s">
        <v>67</v>
      </c>
      <c r="C322" s="1" t="s">
        <v>16</v>
      </c>
      <c r="D322" s="1" t="n">
        <v>81</v>
      </c>
      <c r="E322" s="1" t="n">
        <v>81</v>
      </c>
      <c r="F322" s="1" t="n">
        <v>81</v>
      </c>
      <c r="G322" s="1" t="n">
        <f aca="false">F322-E322</f>
        <v>0</v>
      </c>
      <c r="H322" s="2" t="n">
        <v>15.4358095238095</v>
      </c>
      <c r="I322" s="2" t="n">
        <v>15.4358095238095</v>
      </c>
      <c r="J322" s="2" t="n">
        <f aca="false">AVERAGE(H322:I322)</f>
        <v>15.4358095238095</v>
      </c>
      <c r="K322" s="0" t="n">
        <v>-321.16</v>
      </c>
      <c r="L322" s="0" t="n">
        <v>-321.16</v>
      </c>
    </row>
    <row r="323" customFormat="false" ht="12" hidden="false" customHeight="false" outlineLevel="0" collapsed="false">
      <c r="A323" s="0" t="s">
        <v>210</v>
      </c>
      <c r="B323" s="1" t="s">
        <v>67</v>
      </c>
      <c r="C323" s="1" t="s">
        <v>16</v>
      </c>
      <c r="D323" s="1" t="n">
        <v>80</v>
      </c>
      <c r="E323" s="1" t="n">
        <v>80</v>
      </c>
      <c r="F323" s="1" t="n">
        <v>80</v>
      </c>
      <c r="G323" s="1" t="n">
        <f aca="false">F323-E323</f>
        <v>0</v>
      </c>
      <c r="H323" s="2" t="n">
        <v>15.5737142857143</v>
      </c>
      <c r="I323" s="2" t="n">
        <v>15.5737142857143</v>
      </c>
      <c r="J323" s="2" t="n">
        <f aca="false">AVERAGE(H323:I323)</f>
        <v>15.5737142857143</v>
      </c>
      <c r="L323" s="0" t="n">
        <v>-321.16</v>
      </c>
    </row>
    <row r="324" customFormat="false" ht="12" hidden="false" customHeight="false" outlineLevel="0" collapsed="false">
      <c r="A324" s="0" t="s">
        <v>233</v>
      </c>
      <c r="B324" s="1" t="s">
        <v>13</v>
      </c>
      <c r="C324" s="1" t="s">
        <v>16</v>
      </c>
      <c r="D324" s="1" t="n">
        <v>79</v>
      </c>
      <c r="E324" s="1" t="n">
        <v>79</v>
      </c>
      <c r="F324" s="1" t="n">
        <v>79</v>
      </c>
      <c r="G324" s="1" t="n">
        <f aca="false">F324-E324</f>
        <v>0</v>
      </c>
      <c r="H324" s="2" t="n">
        <v>15.711619047619</v>
      </c>
      <c r="I324" s="2" t="n">
        <v>15.711619047619</v>
      </c>
      <c r="J324" s="2" t="n">
        <f aca="false">AVERAGE(H324:I324)</f>
        <v>15.711619047619</v>
      </c>
      <c r="L324" s="0" t="n">
        <v>-321.16</v>
      </c>
    </row>
    <row r="325" customFormat="false" ht="12" hidden="false" customHeight="false" outlineLevel="0" collapsed="false">
      <c r="A325" s="0" t="s">
        <v>234</v>
      </c>
      <c r="B325" s="1" t="s">
        <v>13</v>
      </c>
      <c r="C325" s="1" t="s">
        <v>16</v>
      </c>
      <c r="D325" s="1" t="n">
        <v>78</v>
      </c>
      <c r="E325" s="1" t="n">
        <v>78</v>
      </c>
      <c r="F325" s="1" t="n">
        <v>78</v>
      </c>
      <c r="G325" s="1" t="n">
        <f aca="false">F325-E325</f>
        <v>0</v>
      </c>
      <c r="H325" s="2" t="n">
        <v>15.8495238095238</v>
      </c>
      <c r="I325" s="2" t="n">
        <v>15.8495238095238</v>
      </c>
      <c r="J325" s="2" t="n">
        <f aca="false">AVERAGE(H325:I325)</f>
        <v>15.8495238095238</v>
      </c>
      <c r="L325" s="0" t="n">
        <v>-321.16</v>
      </c>
    </row>
    <row r="326" customFormat="false" ht="12" hidden="false" customHeight="false" outlineLevel="0" collapsed="false">
      <c r="A326" s="0" t="s">
        <v>18</v>
      </c>
      <c r="B326" s="1" t="s">
        <v>67</v>
      </c>
      <c r="C326" s="1" t="s">
        <v>16</v>
      </c>
      <c r="D326" s="1" t="n">
        <v>77</v>
      </c>
      <c r="E326" s="1" t="n">
        <v>77</v>
      </c>
      <c r="F326" s="1" t="n">
        <v>77</v>
      </c>
      <c r="G326" s="1" t="n">
        <f aca="false">F326-E326</f>
        <v>0</v>
      </c>
      <c r="H326" s="2" t="n">
        <v>15.9874285714286</v>
      </c>
      <c r="I326" s="2" t="n">
        <v>15.9874285714286</v>
      </c>
      <c r="J326" s="2" t="n">
        <f aca="false">AVERAGE(H326:I326)</f>
        <v>15.9874285714286</v>
      </c>
      <c r="K326" s="0" t="n">
        <v>-258.59</v>
      </c>
      <c r="L326" s="0" t="n">
        <v>-321.16</v>
      </c>
    </row>
    <row r="327" customFormat="false" ht="12" hidden="false" customHeight="false" outlineLevel="0" collapsed="false">
      <c r="A327" s="0" t="s">
        <v>219</v>
      </c>
      <c r="B327" s="1" t="s">
        <v>67</v>
      </c>
      <c r="C327" s="1" t="s">
        <v>16</v>
      </c>
      <c r="D327" s="1" t="n">
        <v>76</v>
      </c>
      <c r="E327" s="1" t="n">
        <v>76</v>
      </c>
      <c r="F327" s="1" t="n">
        <v>76</v>
      </c>
      <c r="G327" s="1" t="n">
        <f aca="false">F327-E327</f>
        <v>0</v>
      </c>
      <c r="H327" s="2" t="n">
        <v>16.1253333333333</v>
      </c>
      <c r="I327" s="2" t="n">
        <v>16.1253333333333</v>
      </c>
      <c r="J327" s="2" t="n">
        <f aca="false">AVERAGE(H327:I327)</f>
        <v>16.1253333333333</v>
      </c>
      <c r="K327" s="0" t="n">
        <v>-366.25</v>
      </c>
      <c r="L327" s="0" t="n">
        <v>-366.25</v>
      </c>
    </row>
    <row r="328" customFormat="false" ht="12" hidden="false" customHeight="false" outlineLevel="0" collapsed="false">
      <c r="A328" s="0" t="s">
        <v>36</v>
      </c>
      <c r="B328" s="1" t="s">
        <v>67</v>
      </c>
      <c r="C328" s="1" t="s">
        <v>16</v>
      </c>
      <c r="D328" s="1" t="n">
        <v>75</v>
      </c>
      <c r="E328" s="1" t="n">
        <v>73</v>
      </c>
      <c r="F328" s="1" t="n">
        <v>75</v>
      </c>
      <c r="G328" s="1" t="n">
        <f aca="false">F328-E328</f>
        <v>2</v>
      </c>
      <c r="H328" s="2" t="n">
        <v>16.2632380952381</v>
      </c>
      <c r="I328" s="2" t="n">
        <v>16.2632380952381</v>
      </c>
      <c r="J328" s="2" t="n">
        <f aca="false">AVERAGE(H328:I328)</f>
        <v>16.2632380952381</v>
      </c>
      <c r="L328" s="0" t="n">
        <v>-387</v>
      </c>
    </row>
    <row r="329" customFormat="false" ht="12" hidden="false" customHeight="false" outlineLevel="0" collapsed="false">
      <c r="A329" s="0" t="s">
        <v>218</v>
      </c>
      <c r="B329" s="1" t="s">
        <v>67</v>
      </c>
      <c r="C329" s="1" t="s">
        <v>16</v>
      </c>
      <c r="D329" s="1" t="n">
        <v>74</v>
      </c>
      <c r="E329" s="1" t="n">
        <v>73</v>
      </c>
      <c r="F329" s="1" t="n">
        <v>75</v>
      </c>
      <c r="G329" s="1" t="n">
        <f aca="false">F329-E329</f>
        <v>2</v>
      </c>
      <c r="H329" s="2" t="n">
        <v>16.4011428571429</v>
      </c>
      <c r="I329" s="2" t="n">
        <v>16.4011428571429</v>
      </c>
      <c r="J329" s="2" t="n">
        <f aca="false">AVERAGE(H329:I329)</f>
        <v>16.4011428571429</v>
      </c>
      <c r="K329" s="0" t="n">
        <v>-387</v>
      </c>
      <c r="L329" s="0" t="n">
        <v>-387</v>
      </c>
    </row>
    <row r="330" customFormat="false" ht="12" hidden="false" customHeight="false" outlineLevel="0" collapsed="false">
      <c r="A330" s="0" t="s">
        <v>169</v>
      </c>
      <c r="B330" s="1" t="s">
        <v>67</v>
      </c>
      <c r="C330" s="1" t="s">
        <v>16</v>
      </c>
      <c r="D330" s="1" t="n">
        <v>73</v>
      </c>
      <c r="E330" s="1" t="n">
        <v>72</v>
      </c>
      <c r="F330" s="1" t="n">
        <v>73</v>
      </c>
      <c r="G330" s="1" t="n">
        <f aca="false">F330-E330</f>
        <v>1</v>
      </c>
      <c r="H330" s="2" t="n">
        <v>16.5390476190476</v>
      </c>
      <c r="I330" s="2" t="n">
        <v>16.5390476190476</v>
      </c>
      <c r="J330" s="2" t="n">
        <f aca="false">AVERAGE(H330:I330)</f>
        <v>16.5390476190476</v>
      </c>
      <c r="L330" s="0" t="n">
        <v>-387</v>
      </c>
    </row>
    <row r="331" customFormat="false" ht="12" hidden="false" customHeight="false" outlineLevel="0" collapsed="false">
      <c r="A331" s="0" t="s">
        <v>235</v>
      </c>
      <c r="B331" s="1" t="s">
        <v>13</v>
      </c>
      <c r="C331" s="1" t="s">
        <v>16</v>
      </c>
      <c r="D331" s="1" t="n">
        <v>72</v>
      </c>
      <c r="E331" s="1" t="n">
        <v>71</v>
      </c>
      <c r="F331" s="1" t="n">
        <v>72</v>
      </c>
      <c r="G331" s="1" t="n">
        <f aca="false">F331-E331</f>
        <v>1</v>
      </c>
      <c r="H331" s="2" t="n">
        <v>16.6769523809524</v>
      </c>
      <c r="I331" s="2" t="n">
        <v>16.6769523809524</v>
      </c>
      <c r="J331" s="2" t="n">
        <f aca="false">AVERAGE(H331:I331)</f>
        <v>16.6769523809524</v>
      </c>
      <c r="L331" s="0" t="n">
        <v>-387</v>
      </c>
    </row>
    <row r="332" customFormat="false" ht="12" hidden="false" customHeight="false" outlineLevel="0" collapsed="false">
      <c r="A332" s="0" t="s">
        <v>127</v>
      </c>
      <c r="B332" s="1" t="s">
        <v>67</v>
      </c>
      <c r="C332" s="1" t="s">
        <v>16</v>
      </c>
      <c r="D332" s="1" t="n">
        <v>71</v>
      </c>
      <c r="E332" s="1" t="n">
        <v>60</v>
      </c>
      <c r="F332" s="1" t="n">
        <v>75</v>
      </c>
      <c r="G332" s="1" t="n">
        <f aca="false">F332-E332</f>
        <v>15</v>
      </c>
      <c r="H332" s="2" t="n">
        <v>16.8148571428571</v>
      </c>
      <c r="I332" s="2" t="n">
        <v>16.8148571428571</v>
      </c>
      <c r="J332" s="2" t="n">
        <f aca="false">AVERAGE(H332:I332)</f>
        <v>16.8148571428571</v>
      </c>
      <c r="K332" s="0" t="n">
        <v>-387</v>
      </c>
      <c r="L332" s="0" t="n">
        <v>-387</v>
      </c>
    </row>
    <row r="333" customFormat="false" ht="12" hidden="false" customHeight="false" outlineLevel="0" collapsed="false">
      <c r="A333" s="0" t="s">
        <v>207</v>
      </c>
      <c r="B333" s="1" t="s">
        <v>67</v>
      </c>
      <c r="C333" s="1" t="s">
        <v>16</v>
      </c>
      <c r="D333" s="1" t="n">
        <v>70</v>
      </c>
      <c r="E333" s="1" t="n">
        <v>70</v>
      </c>
      <c r="F333" s="1" t="n">
        <v>71</v>
      </c>
      <c r="G333" s="1" t="n">
        <f aca="false">F333-E333</f>
        <v>1</v>
      </c>
      <c r="H333" s="2" t="n">
        <v>16.9527619047619</v>
      </c>
      <c r="I333" s="2" t="n">
        <v>16.9527619047619</v>
      </c>
      <c r="J333" s="2" t="n">
        <f aca="false">AVERAGE(H333:I333)</f>
        <v>16.9527619047619</v>
      </c>
      <c r="L333" s="0" t="n">
        <v>-387</v>
      </c>
    </row>
    <row r="334" customFormat="false" ht="12" hidden="false" customHeight="false" outlineLevel="0" collapsed="false">
      <c r="A334" s="0" t="s">
        <v>90</v>
      </c>
      <c r="B334" s="1" t="s">
        <v>67</v>
      </c>
      <c r="C334" s="1" t="s">
        <v>16</v>
      </c>
      <c r="D334" s="1" t="n">
        <v>69</v>
      </c>
      <c r="E334" s="1" t="n">
        <v>69</v>
      </c>
      <c r="F334" s="1" t="n">
        <v>70</v>
      </c>
      <c r="G334" s="1" t="n">
        <f aca="false">F334-E334</f>
        <v>1</v>
      </c>
      <c r="H334" s="2" t="n">
        <v>17.0906666666667</v>
      </c>
      <c r="I334" s="2" t="n">
        <v>17.0906666666667</v>
      </c>
      <c r="J334" s="2" t="n">
        <f aca="false">AVERAGE(H334:I334)</f>
        <v>17.0906666666667</v>
      </c>
      <c r="K334" s="0" t="n">
        <v>-1.54</v>
      </c>
      <c r="L334" s="0" t="n">
        <v>-387</v>
      </c>
    </row>
    <row r="335" customFormat="false" ht="12" hidden="false" customHeight="false" outlineLevel="0" collapsed="false">
      <c r="A335" s="0" t="s">
        <v>223</v>
      </c>
      <c r="B335" s="1" t="s">
        <v>67</v>
      </c>
      <c r="C335" s="1" t="s">
        <v>14</v>
      </c>
      <c r="D335" s="1" t="n">
        <v>68</v>
      </c>
      <c r="E335" s="1" t="n">
        <v>68</v>
      </c>
      <c r="F335" s="1" t="n">
        <v>69</v>
      </c>
      <c r="G335" s="1" t="n">
        <f aca="false">F335-E335</f>
        <v>1</v>
      </c>
      <c r="H335" s="2" t="n">
        <v>17.2285714285714</v>
      </c>
      <c r="I335" s="2" t="n">
        <v>17.2285714285714</v>
      </c>
      <c r="J335" s="2" t="n">
        <f aca="false">AVERAGE(H335:I335)</f>
        <v>17.2285714285714</v>
      </c>
      <c r="K335" s="0" t="n">
        <v>-387</v>
      </c>
      <c r="L335" s="0" t="n">
        <v>-387</v>
      </c>
    </row>
    <row r="336" customFormat="false" ht="12" hidden="false" customHeight="false" outlineLevel="0" collapsed="false">
      <c r="A336" s="0" t="s">
        <v>171</v>
      </c>
      <c r="B336" s="1" t="s">
        <v>67</v>
      </c>
      <c r="C336" s="1" t="s">
        <v>16</v>
      </c>
      <c r="D336" s="1" t="n">
        <v>67</v>
      </c>
      <c r="E336" s="1" t="n">
        <v>66</v>
      </c>
      <c r="F336" s="1" t="n">
        <v>68</v>
      </c>
      <c r="G336" s="1" t="n">
        <f aca="false">F336-E336</f>
        <v>2</v>
      </c>
      <c r="H336" s="2" t="n">
        <v>17.3664761904762</v>
      </c>
      <c r="I336" s="2" t="n">
        <v>17.3664761904762</v>
      </c>
      <c r="J336" s="2" t="n">
        <f aca="false">AVERAGE(H336:I336)</f>
        <v>17.3664761904762</v>
      </c>
      <c r="K336" s="0" t="n">
        <v>-328.19</v>
      </c>
      <c r="L336" s="0" t="n">
        <v>-387</v>
      </c>
    </row>
    <row r="337" customFormat="false" ht="12" hidden="false" customHeight="false" outlineLevel="0" collapsed="false">
      <c r="A337" s="0" t="s">
        <v>222</v>
      </c>
      <c r="B337" s="1" t="s">
        <v>67</v>
      </c>
      <c r="C337" s="1" t="s">
        <v>16</v>
      </c>
      <c r="D337" s="1" t="n">
        <v>66</v>
      </c>
      <c r="E337" s="1" t="n">
        <v>66</v>
      </c>
      <c r="F337" s="1" t="n">
        <v>68</v>
      </c>
      <c r="G337" s="1" t="n">
        <f aca="false">F337-E337</f>
        <v>2</v>
      </c>
      <c r="H337" s="2" t="n">
        <v>17.504380952381</v>
      </c>
      <c r="I337" s="2" t="n">
        <v>17.504380952381</v>
      </c>
      <c r="J337" s="2" t="n">
        <f aca="false">AVERAGE(H337:I337)</f>
        <v>17.504380952381</v>
      </c>
      <c r="L337" s="0" t="n">
        <v>-387</v>
      </c>
    </row>
    <row r="338" customFormat="false" ht="12" hidden="false" customHeight="false" outlineLevel="0" collapsed="false">
      <c r="A338" s="0" t="s">
        <v>73</v>
      </c>
      <c r="B338" s="1" t="s">
        <v>67</v>
      </c>
      <c r="C338" s="1" t="s">
        <v>14</v>
      </c>
      <c r="D338" s="1" t="n">
        <v>65</v>
      </c>
      <c r="E338" s="1" t="n">
        <v>65</v>
      </c>
      <c r="F338" s="1" t="n">
        <v>66</v>
      </c>
      <c r="G338" s="1" t="n">
        <f aca="false">F338-E338</f>
        <v>1</v>
      </c>
      <c r="H338" s="2" t="n">
        <v>17.6422857142857</v>
      </c>
      <c r="I338" s="2" t="n">
        <v>17.6422857142857</v>
      </c>
      <c r="J338" s="2" t="n">
        <f aca="false">AVERAGE(H338:I338)</f>
        <v>17.6422857142857</v>
      </c>
      <c r="K338" s="0" t="n">
        <v>-331.49</v>
      </c>
      <c r="L338" s="0" t="n">
        <v>-387</v>
      </c>
    </row>
    <row r="339" customFormat="false" ht="12" hidden="false" customHeight="false" outlineLevel="0" collapsed="false">
      <c r="A339" s="0" t="s">
        <v>25</v>
      </c>
      <c r="B339" s="1" t="s">
        <v>67</v>
      </c>
      <c r="C339" s="1" t="s">
        <v>14</v>
      </c>
      <c r="D339" s="1" t="n">
        <v>64</v>
      </c>
      <c r="E339" s="1" t="n">
        <v>63</v>
      </c>
      <c r="F339" s="1" t="n">
        <v>65</v>
      </c>
      <c r="G339" s="1" t="n">
        <f aca="false">F339-E339</f>
        <v>2</v>
      </c>
      <c r="H339" s="2" t="n">
        <v>17.7801904761905</v>
      </c>
      <c r="I339" s="2" t="n">
        <v>17.7801904761905</v>
      </c>
      <c r="J339" s="2" t="n">
        <f aca="false">AVERAGE(H339:I339)</f>
        <v>17.7801904761905</v>
      </c>
      <c r="L339" s="0" t="n">
        <v>-387</v>
      </c>
    </row>
    <row r="340" customFormat="false" ht="12" hidden="false" customHeight="false" outlineLevel="0" collapsed="false">
      <c r="A340" s="0" t="s">
        <v>227</v>
      </c>
      <c r="B340" s="1" t="s">
        <v>67</v>
      </c>
      <c r="C340" s="1" t="s">
        <v>16</v>
      </c>
      <c r="D340" s="1" t="n">
        <v>63</v>
      </c>
      <c r="E340" s="1" t="n">
        <v>61</v>
      </c>
      <c r="F340" s="1" t="n">
        <v>64</v>
      </c>
      <c r="G340" s="1" t="n">
        <f aca="false">F340-E340</f>
        <v>3</v>
      </c>
      <c r="H340" s="2" t="n">
        <v>17.9180952380952</v>
      </c>
      <c r="I340" s="2" t="n">
        <v>17.9180952380952</v>
      </c>
      <c r="J340" s="2" t="n">
        <f aca="false">AVERAGE(H340:I340)</f>
        <v>17.9180952380952</v>
      </c>
      <c r="L340" s="0" t="n">
        <v>-387</v>
      </c>
    </row>
    <row r="341" customFormat="false" ht="12" hidden="false" customHeight="false" outlineLevel="0" collapsed="false">
      <c r="A341" s="0" t="s">
        <v>236</v>
      </c>
      <c r="B341" s="1" t="s">
        <v>79</v>
      </c>
      <c r="C341" s="1" t="s">
        <v>80</v>
      </c>
      <c r="D341" s="1" t="n">
        <v>62</v>
      </c>
      <c r="E341" s="1" t="n">
        <v>60</v>
      </c>
      <c r="F341" s="1" t="n">
        <v>63</v>
      </c>
      <c r="G341" s="1" t="n">
        <f aca="false">F341-E341</f>
        <v>3</v>
      </c>
      <c r="H341" s="2" t="n">
        <v>18.056</v>
      </c>
      <c r="I341" s="2" t="n">
        <v>18.056</v>
      </c>
      <c r="J341" s="2" t="n">
        <f aca="false">AVERAGE(H341:I341)</f>
        <v>18.056</v>
      </c>
      <c r="L341" s="0" t="n">
        <v>-387</v>
      </c>
    </row>
    <row r="342" customFormat="false" ht="12" hidden="false" customHeight="false" outlineLevel="0" collapsed="false">
      <c r="A342" s="0" t="s">
        <v>24</v>
      </c>
      <c r="B342" s="1" t="s">
        <v>67</v>
      </c>
      <c r="C342" s="1" t="s">
        <v>14</v>
      </c>
      <c r="D342" s="1" t="n">
        <v>61</v>
      </c>
      <c r="E342" s="1" t="n">
        <v>60</v>
      </c>
      <c r="F342" s="1" t="n">
        <v>65</v>
      </c>
      <c r="G342" s="1" t="n">
        <f aca="false">F342-E342</f>
        <v>5</v>
      </c>
      <c r="H342" s="2" t="n">
        <v>18.2394137931035</v>
      </c>
      <c r="I342" s="2" t="n">
        <v>18.2394137931035</v>
      </c>
      <c r="J342" s="2" t="n">
        <f aca="false">AVERAGE(H342:I342)</f>
        <v>18.2394137931035</v>
      </c>
      <c r="L342" s="0" t="n">
        <v>-387</v>
      </c>
    </row>
    <row r="343" customFormat="false" ht="12" hidden="false" customHeight="false" outlineLevel="0" collapsed="false">
      <c r="A343" s="0" t="s">
        <v>129</v>
      </c>
      <c r="B343" s="1" t="s">
        <v>67</v>
      </c>
      <c r="C343" s="1" t="s">
        <v>14</v>
      </c>
      <c r="D343" s="1" t="n">
        <v>60</v>
      </c>
      <c r="E343" s="1" t="n">
        <v>59</v>
      </c>
      <c r="F343" s="1" t="n">
        <v>63</v>
      </c>
      <c r="G343" s="1" t="n">
        <f aca="false">F343-E343</f>
        <v>4</v>
      </c>
      <c r="H343" s="2" t="n">
        <v>18.4228275862069</v>
      </c>
      <c r="I343" s="2" t="n">
        <v>18.4228275862069</v>
      </c>
      <c r="J343" s="2" t="n">
        <f aca="false">AVERAGE(H343:I343)</f>
        <v>18.4228275862069</v>
      </c>
      <c r="L343" s="0" t="n">
        <v>-387</v>
      </c>
    </row>
    <row r="344" customFormat="false" ht="12" hidden="false" customHeight="false" outlineLevel="0" collapsed="false">
      <c r="A344" s="0" t="s">
        <v>40</v>
      </c>
      <c r="B344" s="1" t="s">
        <v>67</v>
      </c>
      <c r="C344" s="1" t="s">
        <v>16</v>
      </c>
      <c r="D344" s="1" t="n">
        <v>59</v>
      </c>
      <c r="E344" s="1" t="n">
        <v>59</v>
      </c>
      <c r="F344" s="1" t="n">
        <v>61</v>
      </c>
      <c r="G344" s="1" t="n">
        <f aca="false">F344-E344</f>
        <v>2</v>
      </c>
      <c r="H344" s="2" t="n">
        <v>18.6062413793103</v>
      </c>
      <c r="I344" s="2" t="n">
        <v>18.6062413793103</v>
      </c>
      <c r="J344" s="2" t="n">
        <f aca="false">AVERAGE(H344:I344)</f>
        <v>18.6062413793103</v>
      </c>
      <c r="K344" s="0" t="n">
        <v>-248.93</v>
      </c>
      <c r="L344" s="0" t="n">
        <v>-387</v>
      </c>
    </row>
    <row r="345" customFormat="false" ht="12" hidden="false" customHeight="false" outlineLevel="0" collapsed="false">
      <c r="A345" s="0" t="s">
        <v>55</v>
      </c>
      <c r="B345" s="1" t="s">
        <v>67</v>
      </c>
      <c r="C345" s="1" t="s">
        <v>14</v>
      </c>
      <c r="D345" s="1" t="n">
        <v>58</v>
      </c>
      <c r="E345" s="1" t="n">
        <v>58</v>
      </c>
      <c r="F345" s="1" t="n">
        <v>58</v>
      </c>
      <c r="G345" s="1" t="n">
        <f aca="false">F345-E345</f>
        <v>0</v>
      </c>
      <c r="H345" s="2" t="n">
        <v>18.7896551724138</v>
      </c>
      <c r="I345" s="2" t="n">
        <v>18.7896551724138</v>
      </c>
      <c r="J345" s="2" t="n">
        <f aca="false">AVERAGE(H345:I345)</f>
        <v>18.7896551724138</v>
      </c>
      <c r="K345" s="0" t="n">
        <v>-0.05</v>
      </c>
      <c r="L345" s="0" t="n">
        <v>-387</v>
      </c>
    </row>
    <row r="346" customFormat="false" ht="12" hidden="false" customHeight="false" outlineLevel="0" collapsed="false">
      <c r="A346" s="0" t="s">
        <v>237</v>
      </c>
      <c r="B346" s="1" t="s">
        <v>13</v>
      </c>
      <c r="C346" s="1" t="s">
        <v>16</v>
      </c>
      <c r="D346" s="1" t="n">
        <v>57</v>
      </c>
      <c r="E346" s="1" t="n">
        <v>57</v>
      </c>
      <c r="F346" s="1" t="n">
        <v>57</v>
      </c>
      <c r="G346" s="1" t="n">
        <f aca="false">F346-E346</f>
        <v>0</v>
      </c>
      <c r="H346" s="2" t="n">
        <v>18.9730689655172</v>
      </c>
      <c r="I346" s="2" t="n">
        <v>18.9730689655172</v>
      </c>
      <c r="J346" s="2" t="n">
        <f aca="false">AVERAGE(H346:I346)</f>
        <v>18.9730689655172</v>
      </c>
      <c r="L346" s="0" t="n">
        <v>-387</v>
      </c>
    </row>
    <row r="347" customFormat="false" ht="12" hidden="false" customHeight="false" outlineLevel="0" collapsed="false">
      <c r="A347" s="0" t="s">
        <v>238</v>
      </c>
      <c r="B347" s="1" t="s">
        <v>13</v>
      </c>
      <c r="C347" s="1" t="s">
        <v>16</v>
      </c>
      <c r="D347" s="1" t="n">
        <v>56</v>
      </c>
      <c r="E347" s="1" t="n">
        <v>56</v>
      </c>
      <c r="F347" s="1" t="n">
        <v>56</v>
      </c>
      <c r="G347" s="1" t="n">
        <f aca="false">F347-E347</f>
        <v>0</v>
      </c>
      <c r="H347" s="2" t="n">
        <v>19.1564827586207</v>
      </c>
      <c r="I347" s="2" t="n">
        <v>19.1564827586207</v>
      </c>
      <c r="J347" s="2" t="n">
        <f aca="false">AVERAGE(H347:I347)</f>
        <v>19.1564827586207</v>
      </c>
      <c r="L347" s="0" t="n">
        <v>-387</v>
      </c>
    </row>
    <row r="348" customFormat="false" ht="12" hidden="false" customHeight="false" outlineLevel="0" collapsed="false">
      <c r="A348" s="0" t="s">
        <v>156</v>
      </c>
      <c r="B348" s="1" t="s">
        <v>67</v>
      </c>
      <c r="C348" s="1" t="s">
        <v>14</v>
      </c>
      <c r="D348" s="1" t="n">
        <v>55</v>
      </c>
      <c r="E348" s="1" t="n">
        <v>55</v>
      </c>
      <c r="F348" s="1" t="n">
        <v>55</v>
      </c>
      <c r="G348" s="1" t="n">
        <f aca="false">F348-E348</f>
        <v>0</v>
      </c>
      <c r="H348" s="2" t="n">
        <v>19.3398965517241</v>
      </c>
      <c r="I348" s="2" t="n">
        <v>19.3398965517241</v>
      </c>
      <c r="J348" s="2" t="n">
        <f aca="false">AVERAGE(H348:I348)</f>
        <v>19.3398965517241</v>
      </c>
      <c r="K348" s="0" t="n">
        <v>-28.38</v>
      </c>
      <c r="L348" s="0" t="n">
        <v>-387</v>
      </c>
    </row>
    <row r="349" customFormat="false" ht="12" hidden="false" customHeight="false" outlineLevel="0" collapsed="false">
      <c r="A349" s="0" t="s">
        <v>225</v>
      </c>
      <c r="B349" s="1" t="s">
        <v>67</v>
      </c>
      <c r="C349" s="1" t="s">
        <v>14</v>
      </c>
      <c r="D349" s="1" t="n">
        <v>54</v>
      </c>
      <c r="E349" s="1" t="n">
        <v>54</v>
      </c>
      <c r="F349" s="1" t="n">
        <v>54</v>
      </c>
      <c r="G349" s="1" t="n">
        <f aca="false">F349-E349</f>
        <v>0</v>
      </c>
      <c r="H349" s="2" t="n">
        <v>19.5233103448276</v>
      </c>
      <c r="I349" s="2" t="n">
        <v>19.5233103448276</v>
      </c>
      <c r="J349" s="2" t="n">
        <f aca="false">AVERAGE(H349:I349)</f>
        <v>19.5233103448276</v>
      </c>
      <c r="K349" s="0" t="n">
        <v>-387</v>
      </c>
      <c r="L349" s="0" t="n">
        <v>-387</v>
      </c>
    </row>
    <row r="350" customFormat="false" ht="12" hidden="false" customHeight="false" outlineLevel="0" collapsed="false">
      <c r="A350" s="0" t="s">
        <v>239</v>
      </c>
      <c r="B350" s="1" t="s">
        <v>13</v>
      </c>
      <c r="C350" s="1" t="s">
        <v>14</v>
      </c>
      <c r="D350" s="1" t="n">
        <v>53</v>
      </c>
      <c r="E350" s="1" t="n">
        <v>53</v>
      </c>
      <c r="F350" s="1" t="n">
        <v>53</v>
      </c>
      <c r="G350" s="1" t="n">
        <f aca="false">F350-E350</f>
        <v>0</v>
      </c>
      <c r="H350" s="2" t="n">
        <v>19.706724137931</v>
      </c>
      <c r="I350" s="2" t="n">
        <v>19.706724137931</v>
      </c>
      <c r="J350" s="2" t="n">
        <f aca="false">AVERAGE(H350:I350)</f>
        <v>19.706724137931</v>
      </c>
      <c r="L350" s="0" t="n">
        <v>-387</v>
      </c>
    </row>
    <row r="351" customFormat="false" ht="12" hidden="false" customHeight="false" outlineLevel="0" collapsed="false">
      <c r="A351" s="0" t="s">
        <v>147</v>
      </c>
      <c r="B351" s="1" t="s">
        <v>67</v>
      </c>
      <c r="C351" s="1" t="s">
        <v>16</v>
      </c>
      <c r="D351" s="1" t="n">
        <v>52</v>
      </c>
      <c r="E351" s="1" t="n">
        <v>51</v>
      </c>
      <c r="F351" s="1" t="n">
        <v>52</v>
      </c>
      <c r="G351" s="1" t="n">
        <f aca="false">F351-E351</f>
        <v>1</v>
      </c>
      <c r="H351" s="2" t="n">
        <v>19.8901379310345</v>
      </c>
      <c r="I351" s="2" t="n">
        <v>19.8901379310345</v>
      </c>
      <c r="J351" s="2" t="n">
        <f aca="false">AVERAGE(H351:I351)</f>
        <v>19.8901379310345</v>
      </c>
      <c r="L351" s="0" t="n">
        <v>-387</v>
      </c>
    </row>
    <row r="352" customFormat="false" ht="12" hidden="false" customHeight="false" outlineLevel="0" collapsed="false">
      <c r="A352" s="0" t="s">
        <v>37</v>
      </c>
      <c r="B352" s="1" t="s">
        <v>67</v>
      </c>
      <c r="C352" s="1" t="s">
        <v>16</v>
      </c>
      <c r="D352" s="1" t="n">
        <v>51</v>
      </c>
      <c r="E352" s="1" t="n">
        <v>51</v>
      </c>
      <c r="F352" s="1" t="n">
        <v>52</v>
      </c>
      <c r="G352" s="1" t="n">
        <f aca="false">F352-E352</f>
        <v>1</v>
      </c>
      <c r="H352" s="2" t="n">
        <v>20.0735517241379</v>
      </c>
      <c r="I352" s="2" t="n">
        <v>20.0735517241379</v>
      </c>
      <c r="J352" s="2" t="n">
        <f aca="false">AVERAGE(H352:I352)</f>
        <v>20.0735517241379</v>
      </c>
      <c r="K352" s="0" t="n">
        <v>-344.83</v>
      </c>
      <c r="L352" s="0" t="n">
        <v>-387</v>
      </c>
    </row>
    <row r="353" customFormat="false" ht="12" hidden="false" customHeight="false" outlineLevel="0" collapsed="false">
      <c r="A353" s="0" t="s">
        <v>95</v>
      </c>
      <c r="B353" s="1" t="s">
        <v>67</v>
      </c>
      <c r="C353" s="1" t="s">
        <v>16</v>
      </c>
      <c r="D353" s="1" t="n">
        <v>50</v>
      </c>
      <c r="E353" s="1" t="n">
        <v>50</v>
      </c>
      <c r="F353" s="1" t="n">
        <v>50</v>
      </c>
      <c r="G353" s="1" t="n">
        <f aca="false">F353-E353</f>
        <v>0</v>
      </c>
      <c r="H353" s="2" t="n">
        <v>20.2569655172414</v>
      </c>
      <c r="I353" s="2" t="n">
        <v>20.2569655172414</v>
      </c>
      <c r="J353" s="2" t="n">
        <f aca="false">AVERAGE(H353:I353)</f>
        <v>20.2569655172414</v>
      </c>
      <c r="K353" s="0" t="n">
        <v>-2.89</v>
      </c>
      <c r="L353" s="0" t="n">
        <v>-387</v>
      </c>
    </row>
    <row r="354" customFormat="false" ht="12" hidden="false" customHeight="false" outlineLevel="0" collapsed="false">
      <c r="A354" s="0" t="s">
        <v>233</v>
      </c>
      <c r="B354" s="1" t="s">
        <v>67</v>
      </c>
      <c r="C354" s="1" t="s">
        <v>16</v>
      </c>
      <c r="D354" s="1" t="n">
        <v>49</v>
      </c>
      <c r="E354" s="1" t="n">
        <v>49</v>
      </c>
      <c r="F354" s="1" t="n">
        <v>49</v>
      </c>
      <c r="G354" s="1" t="n">
        <f aca="false">F354-E354</f>
        <v>0</v>
      </c>
      <c r="H354" s="2" t="n">
        <v>20.4403793103448</v>
      </c>
      <c r="I354" s="2" t="n">
        <v>20.4403793103448</v>
      </c>
      <c r="J354" s="2" t="n">
        <f aca="false">AVERAGE(H354:I354)</f>
        <v>20.4403793103448</v>
      </c>
      <c r="L354" s="0" t="n">
        <v>-387</v>
      </c>
    </row>
    <row r="355" customFormat="false" ht="12" hidden="false" customHeight="false" outlineLevel="0" collapsed="false">
      <c r="A355" s="0" t="s">
        <v>29</v>
      </c>
      <c r="B355" s="1" t="s">
        <v>67</v>
      </c>
      <c r="C355" s="1" t="s">
        <v>14</v>
      </c>
      <c r="D355" s="1" t="n">
        <v>48</v>
      </c>
      <c r="E355" s="1" t="n">
        <v>48</v>
      </c>
      <c r="F355" s="1" t="n">
        <v>48</v>
      </c>
      <c r="G355" s="1" t="n">
        <f aca="false">F355-E355</f>
        <v>0</v>
      </c>
      <c r="H355" s="2" t="n">
        <v>20.6237931034483</v>
      </c>
      <c r="I355" s="2" t="n">
        <v>20.6237931034483</v>
      </c>
      <c r="J355" s="2" t="n">
        <f aca="false">AVERAGE(H355:I355)</f>
        <v>20.6237931034483</v>
      </c>
      <c r="L355" s="0" t="n">
        <v>-387</v>
      </c>
    </row>
    <row r="356" customFormat="false" ht="12" hidden="false" customHeight="false" outlineLevel="0" collapsed="false">
      <c r="A356" s="0" t="s">
        <v>51</v>
      </c>
      <c r="B356" s="1" t="s">
        <v>67</v>
      </c>
      <c r="C356" s="1" t="s">
        <v>14</v>
      </c>
      <c r="D356" s="1" t="n">
        <v>47</v>
      </c>
      <c r="E356" s="1" t="n">
        <v>47</v>
      </c>
      <c r="F356" s="1" t="n">
        <v>47</v>
      </c>
      <c r="G356" s="1" t="n">
        <f aca="false">F356-E356</f>
        <v>0</v>
      </c>
      <c r="H356" s="2" t="n">
        <v>20.8072068965517</v>
      </c>
      <c r="I356" s="2" t="n">
        <v>20.8072068965517</v>
      </c>
      <c r="J356" s="2" t="n">
        <f aca="false">AVERAGE(H356:I356)</f>
        <v>20.8072068965517</v>
      </c>
      <c r="L356" s="0" t="n">
        <v>-387</v>
      </c>
    </row>
    <row r="357" customFormat="false" ht="12" hidden="false" customHeight="false" outlineLevel="0" collapsed="false">
      <c r="A357" s="0" t="s">
        <v>57</v>
      </c>
      <c r="B357" s="1" t="s">
        <v>67</v>
      </c>
      <c r="C357" s="1" t="s">
        <v>14</v>
      </c>
      <c r="D357" s="1" t="n">
        <v>46</v>
      </c>
      <c r="E357" s="1" t="n">
        <v>44</v>
      </c>
      <c r="F357" s="1" t="n">
        <v>46</v>
      </c>
      <c r="G357" s="1" t="n">
        <f aca="false">F357-E357</f>
        <v>2</v>
      </c>
      <c r="H357" s="2" t="n">
        <v>20.9906206896552</v>
      </c>
      <c r="I357" s="2" t="n">
        <v>20.9906206896552</v>
      </c>
      <c r="J357" s="2" t="n">
        <f aca="false">AVERAGE(H357:I357)</f>
        <v>20.9906206896552</v>
      </c>
      <c r="L357" s="0" t="n">
        <v>-387</v>
      </c>
    </row>
    <row r="358" customFormat="false" ht="12" hidden="false" customHeight="false" outlineLevel="0" collapsed="false">
      <c r="A358" s="0" t="s">
        <v>131</v>
      </c>
      <c r="B358" s="1" t="s">
        <v>67</v>
      </c>
      <c r="C358" s="1" t="s">
        <v>14</v>
      </c>
      <c r="D358" s="1" t="n">
        <v>45</v>
      </c>
      <c r="E358" s="1" t="n">
        <v>45</v>
      </c>
      <c r="F358" s="1" t="n">
        <v>46</v>
      </c>
      <c r="G358" s="1" t="n">
        <f aca="false">F358-E358</f>
        <v>1</v>
      </c>
      <c r="H358" s="2" t="n">
        <v>21.1740344827586</v>
      </c>
      <c r="I358" s="2" t="n">
        <v>21.1740344827586</v>
      </c>
      <c r="J358" s="2" t="n">
        <f aca="false">AVERAGE(H358:I358)</f>
        <v>21.1740344827586</v>
      </c>
      <c r="K358" s="0" t="n">
        <v>-344.83</v>
      </c>
      <c r="L358" s="0" t="n">
        <v>-387</v>
      </c>
    </row>
    <row r="359" customFormat="false" ht="12" hidden="false" customHeight="false" outlineLevel="0" collapsed="false">
      <c r="A359" s="0" t="s">
        <v>71</v>
      </c>
      <c r="B359" s="1" t="s">
        <v>67</v>
      </c>
      <c r="C359" s="1" t="s">
        <v>14</v>
      </c>
      <c r="D359" s="1" t="n">
        <v>44</v>
      </c>
      <c r="E359" s="1" t="n">
        <v>44</v>
      </c>
      <c r="F359" s="1" t="n">
        <v>45</v>
      </c>
      <c r="G359" s="1" t="n">
        <f aca="false">F359-E359</f>
        <v>1</v>
      </c>
      <c r="H359" s="2" t="n">
        <v>21.3574482758621</v>
      </c>
      <c r="I359" s="2" t="n">
        <v>21.3574482758621</v>
      </c>
      <c r="J359" s="2" t="n">
        <f aca="false">AVERAGE(H359:I359)</f>
        <v>21.3574482758621</v>
      </c>
      <c r="L359" s="0" t="n">
        <v>-387</v>
      </c>
    </row>
    <row r="360" customFormat="false" ht="12" hidden="false" customHeight="false" outlineLevel="0" collapsed="false">
      <c r="A360" s="0" t="s">
        <v>17</v>
      </c>
      <c r="B360" s="1" t="s">
        <v>67</v>
      </c>
      <c r="C360" s="1" t="s">
        <v>14</v>
      </c>
      <c r="D360" s="1" t="n">
        <v>43</v>
      </c>
      <c r="E360" s="1" t="n">
        <v>42</v>
      </c>
      <c r="F360" s="1" t="n">
        <v>43</v>
      </c>
      <c r="G360" s="1" t="n">
        <f aca="false">F360-E360</f>
        <v>1</v>
      </c>
      <c r="H360" s="2" t="n">
        <v>21.5408620689655</v>
      </c>
      <c r="I360" s="2" t="n">
        <v>21.5408620689655</v>
      </c>
      <c r="J360" s="2" t="n">
        <f aca="false">AVERAGE(H360:I360)</f>
        <v>21.5408620689655</v>
      </c>
      <c r="L360" s="0" t="n">
        <v>-387</v>
      </c>
    </row>
    <row r="361" customFormat="false" ht="12" hidden="false" customHeight="false" outlineLevel="0" collapsed="false">
      <c r="A361" s="0" t="s">
        <v>152</v>
      </c>
      <c r="B361" s="1" t="s">
        <v>67</v>
      </c>
      <c r="C361" s="1" t="s">
        <v>14</v>
      </c>
      <c r="D361" s="1" t="n">
        <v>42</v>
      </c>
      <c r="E361" s="1" t="n">
        <v>42</v>
      </c>
      <c r="F361" s="1" t="n">
        <v>43</v>
      </c>
      <c r="G361" s="1" t="n">
        <f aca="false">F361-E361</f>
        <v>1</v>
      </c>
      <c r="H361" s="2" t="n">
        <v>21.724275862069</v>
      </c>
      <c r="I361" s="2" t="n">
        <v>21.724275862069</v>
      </c>
      <c r="J361" s="2" t="n">
        <f aca="false">AVERAGE(H361:I361)</f>
        <v>21.724275862069</v>
      </c>
      <c r="L361" s="0" t="n">
        <v>-387</v>
      </c>
    </row>
    <row r="362" customFormat="false" ht="12" hidden="false" customHeight="false" outlineLevel="0" collapsed="false">
      <c r="A362" s="0" t="s">
        <v>179</v>
      </c>
      <c r="B362" s="1" t="s">
        <v>67</v>
      </c>
      <c r="C362" s="1" t="s">
        <v>14</v>
      </c>
      <c r="D362" s="1" t="n">
        <v>41</v>
      </c>
      <c r="E362" s="1" t="n">
        <v>41</v>
      </c>
      <c r="F362" s="1" t="n">
        <v>41</v>
      </c>
      <c r="G362" s="1" t="n">
        <f aca="false">F362-E362</f>
        <v>0</v>
      </c>
      <c r="H362" s="2" t="n">
        <v>21.9076896551724</v>
      </c>
      <c r="I362" s="2" t="n">
        <v>21.9076896551724</v>
      </c>
      <c r="J362" s="2" t="n">
        <f aca="false">AVERAGE(H362:I362)</f>
        <v>21.9076896551724</v>
      </c>
      <c r="K362" s="0" t="n">
        <v>-387</v>
      </c>
      <c r="L362" s="0" t="n">
        <v>-387</v>
      </c>
    </row>
    <row r="363" customFormat="false" ht="12" hidden="false" customHeight="false" outlineLevel="0" collapsed="false">
      <c r="A363" s="0" t="s">
        <v>203</v>
      </c>
      <c r="B363" s="1" t="s">
        <v>67</v>
      </c>
      <c r="C363" s="1" t="s">
        <v>14</v>
      </c>
      <c r="D363" s="1" t="n">
        <v>40</v>
      </c>
      <c r="E363" s="1" t="n">
        <v>40</v>
      </c>
      <c r="F363" s="1" t="n">
        <v>40</v>
      </c>
      <c r="G363" s="1" t="n">
        <f aca="false">F363-E363</f>
        <v>0</v>
      </c>
      <c r="H363" s="2" t="n">
        <v>22.0911034482759</v>
      </c>
      <c r="I363" s="2" t="n">
        <v>22.0911034482759</v>
      </c>
      <c r="J363" s="2" t="n">
        <f aca="false">AVERAGE(H363:I363)</f>
        <v>22.0911034482759</v>
      </c>
      <c r="L363" s="0" t="n">
        <v>-387</v>
      </c>
    </row>
    <row r="364" customFormat="false" ht="12" hidden="false" customHeight="false" outlineLevel="0" collapsed="false">
      <c r="A364" s="0" t="s">
        <v>38</v>
      </c>
      <c r="B364" s="1" t="s">
        <v>67</v>
      </c>
      <c r="C364" s="1" t="s">
        <v>16</v>
      </c>
      <c r="D364" s="1" t="n">
        <v>39</v>
      </c>
      <c r="E364" s="1" t="n">
        <v>39</v>
      </c>
      <c r="F364" s="1" t="n">
        <v>39</v>
      </c>
      <c r="G364" s="1" t="n">
        <f aca="false">F364-E364</f>
        <v>0</v>
      </c>
      <c r="H364" s="2" t="n">
        <v>22.2745172413793</v>
      </c>
      <c r="I364" s="2" t="n">
        <v>22.2745172413793</v>
      </c>
      <c r="J364" s="2" t="n">
        <f aca="false">AVERAGE(H364:I364)</f>
        <v>22.2745172413793</v>
      </c>
      <c r="L364" s="0" t="n">
        <v>-387</v>
      </c>
    </row>
    <row r="365" customFormat="false" ht="12" hidden="false" customHeight="false" outlineLevel="0" collapsed="false">
      <c r="A365" s="0" t="s">
        <v>61</v>
      </c>
      <c r="B365" s="1" t="s">
        <v>67</v>
      </c>
      <c r="C365" s="1" t="s">
        <v>16</v>
      </c>
      <c r="D365" s="1" t="n">
        <v>38</v>
      </c>
      <c r="E365" s="1" t="n">
        <v>38</v>
      </c>
      <c r="F365" s="1" t="n">
        <v>38</v>
      </c>
      <c r="G365" s="1" t="n">
        <f aca="false">F365-E365</f>
        <v>0</v>
      </c>
      <c r="H365" s="2" t="n">
        <v>22.4579310344828</v>
      </c>
      <c r="I365" s="2" t="n">
        <v>22.4579310344828</v>
      </c>
      <c r="J365" s="2" t="n">
        <f aca="false">AVERAGE(H365:I365)</f>
        <v>22.4579310344828</v>
      </c>
      <c r="K365" s="0" t="n">
        <v>-344.83</v>
      </c>
      <c r="L365" s="0" t="n">
        <v>-387</v>
      </c>
    </row>
    <row r="366" customFormat="false" ht="12" hidden="false" customHeight="false" outlineLevel="0" collapsed="false">
      <c r="A366" s="0" t="s">
        <v>235</v>
      </c>
      <c r="B366" s="1" t="s">
        <v>67</v>
      </c>
      <c r="C366" s="1" t="s">
        <v>16</v>
      </c>
      <c r="D366" s="1" t="n">
        <v>37</v>
      </c>
      <c r="E366" s="1" t="n">
        <v>37</v>
      </c>
      <c r="F366" s="1" t="n">
        <v>37</v>
      </c>
      <c r="G366" s="1" t="n">
        <f aca="false">F366-E366</f>
        <v>0</v>
      </c>
      <c r="H366" s="2" t="n">
        <v>22.6413448275862</v>
      </c>
      <c r="I366" s="2" t="n">
        <v>22.6413448275862</v>
      </c>
      <c r="J366" s="2" t="n">
        <f aca="false">AVERAGE(H366:I366)</f>
        <v>22.6413448275862</v>
      </c>
      <c r="L366" s="0" t="n">
        <v>-387</v>
      </c>
    </row>
    <row r="367" customFormat="false" ht="12" hidden="false" customHeight="false" outlineLevel="0" collapsed="false">
      <c r="A367" s="0" t="s">
        <v>237</v>
      </c>
      <c r="B367" s="1" t="s">
        <v>67</v>
      </c>
      <c r="C367" s="1" t="s">
        <v>16</v>
      </c>
      <c r="D367" s="1" t="n">
        <v>36</v>
      </c>
      <c r="E367" s="1" t="n">
        <v>36</v>
      </c>
      <c r="F367" s="1" t="n">
        <v>36</v>
      </c>
      <c r="G367" s="1" t="n">
        <f aca="false">F367-E367</f>
        <v>0</v>
      </c>
      <c r="H367" s="2" t="n">
        <v>22.8247586206897</v>
      </c>
      <c r="I367" s="2" t="n">
        <v>22.8247586206897</v>
      </c>
      <c r="J367" s="2" t="n">
        <f aca="false">AVERAGE(H367:I367)</f>
        <v>22.8247586206897</v>
      </c>
      <c r="L367" s="0" t="n">
        <v>-387</v>
      </c>
    </row>
    <row r="368" customFormat="false" ht="12" hidden="false" customHeight="false" outlineLevel="0" collapsed="false">
      <c r="A368" s="0" t="s">
        <v>230</v>
      </c>
      <c r="B368" s="1" t="s">
        <v>67</v>
      </c>
      <c r="C368" s="1" t="s">
        <v>16</v>
      </c>
      <c r="D368" s="1" t="n">
        <v>35</v>
      </c>
      <c r="E368" s="1" t="n">
        <v>35</v>
      </c>
      <c r="F368" s="1" t="n">
        <v>35</v>
      </c>
      <c r="G368" s="1" t="n">
        <f aca="false">F368-E368</f>
        <v>0</v>
      </c>
      <c r="H368" s="2" t="n">
        <v>23.0081724137931</v>
      </c>
      <c r="I368" s="2" t="n">
        <v>23.0081724137931</v>
      </c>
      <c r="J368" s="2" t="n">
        <f aca="false">AVERAGE(H368:I368)</f>
        <v>23.0081724137931</v>
      </c>
      <c r="L368" s="0" t="n">
        <v>-387</v>
      </c>
    </row>
    <row r="369" customFormat="false" ht="12" hidden="false" customHeight="false" outlineLevel="0" collapsed="false">
      <c r="A369" s="0" t="s">
        <v>224</v>
      </c>
      <c r="B369" s="1" t="s">
        <v>67</v>
      </c>
      <c r="C369" s="1" t="s">
        <v>16</v>
      </c>
      <c r="D369" s="1" t="n">
        <v>34</v>
      </c>
      <c r="E369" s="1" t="n">
        <v>34</v>
      </c>
      <c r="F369" s="1" t="n">
        <v>34</v>
      </c>
      <c r="G369" s="1" t="n">
        <f aca="false">F369-E369</f>
        <v>0</v>
      </c>
      <c r="H369" s="2" t="n">
        <v>23.1915862068966</v>
      </c>
      <c r="I369" s="2" t="n">
        <v>23.1915862068966</v>
      </c>
      <c r="J369" s="2" t="n">
        <f aca="false">AVERAGE(H369:I369)</f>
        <v>23.1915862068966</v>
      </c>
      <c r="K369" s="0" t="n">
        <v>-328.19</v>
      </c>
      <c r="L369" s="0" t="n">
        <v>-387</v>
      </c>
    </row>
    <row r="370" customFormat="false" ht="12" hidden="false" customHeight="false" outlineLevel="0" collapsed="false">
      <c r="A370" s="0" t="s">
        <v>240</v>
      </c>
      <c r="B370" s="1" t="s">
        <v>79</v>
      </c>
      <c r="C370" s="1" t="s">
        <v>80</v>
      </c>
      <c r="D370" s="1" t="n">
        <v>33</v>
      </c>
      <c r="E370" s="1" t="n">
        <v>33</v>
      </c>
      <c r="F370" s="1" t="n">
        <v>33</v>
      </c>
      <c r="G370" s="1" t="n">
        <f aca="false">F370-E370</f>
        <v>0</v>
      </c>
      <c r="H370" s="2" t="n">
        <v>23.375</v>
      </c>
      <c r="I370" s="2" t="n">
        <v>23.375</v>
      </c>
      <c r="J370" s="2" t="n">
        <f aca="false">AVERAGE(H370:I370)</f>
        <v>23.375</v>
      </c>
      <c r="L370" s="0" t="n">
        <v>-387</v>
      </c>
    </row>
    <row r="371" customFormat="false" ht="12" hidden="false" customHeight="false" outlineLevel="0" collapsed="false">
      <c r="A371" s="0" t="s">
        <v>226</v>
      </c>
      <c r="B371" s="1" t="s">
        <v>67</v>
      </c>
      <c r="C371" s="1" t="s">
        <v>16</v>
      </c>
      <c r="D371" s="1" t="n">
        <v>32</v>
      </c>
      <c r="E371" s="1" t="n">
        <v>32</v>
      </c>
      <c r="F371" s="1" t="n">
        <v>32</v>
      </c>
      <c r="G371" s="1" t="n">
        <f aca="false">F371-E371</f>
        <v>0</v>
      </c>
      <c r="H371" s="2" t="n">
        <v>23.4865</v>
      </c>
      <c r="I371" s="2" t="n">
        <v>23.4865</v>
      </c>
      <c r="J371" s="2" t="n">
        <f aca="false">AVERAGE(H371:I371)</f>
        <v>23.4865</v>
      </c>
      <c r="L371" s="0" t="n">
        <v>-387</v>
      </c>
    </row>
    <row r="372" customFormat="false" ht="12" hidden="false" customHeight="false" outlineLevel="0" collapsed="false">
      <c r="A372" s="0" t="s">
        <v>241</v>
      </c>
      <c r="B372" s="1" t="s">
        <v>13</v>
      </c>
      <c r="C372" s="1" t="s">
        <v>14</v>
      </c>
      <c r="D372" s="1" t="n">
        <v>31</v>
      </c>
      <c r="E372" s="1" t="n">
        <v>30</v>
      </c>
      <c r="F372" s="1" t="n">
        <v>31</v>
      </c>
      <c r="G372" s="1" t="n">
        <f aca="false">F372-E372</f>
        <v>1</v>
      </c>
      <c r="H372" s="2" t="n">
        <v>23.598</v>
      </c>
      <c r="I372" s="2" t="n">
        <v>23.598</v>
      </c>
      <c r="J372" s="2" t="n">
        <f aca="false">AVERAGE(H372:I372)</f>
        <v>23.598</v>
      </c>
      <c r="L372" s="0" t="n">
        <v>-387</v>
      </c>
    </row>
    <row r="373" customFormat="false" ht="12" hidden="false" customHeight="false" outlineLevel="0" collapsed="false">
      <c r="A373" s="0" t="s">
        <v>221</v>
      </c>
      <c r="B373" s="1" t="s">
        <v>67</v>
      </c>
      <c r="C373" s="1" t="s">
        <v>14</v>
      </c>
      <c r="D373" s="1" t="n">
        <v>30</v>
      </c>
      <c r="E373" s="1" t="n">
        <v>30</v>
      </c>
      <c r="F373" s="1" t="n">
        <v>31</v>
      </c>
      <c r="G373" s="1" t="n">
        <f aca="false">F373-E373</f>
        <v>1</v>
      </c>
      <c r="H373" s="2" t="n">
        <v>23.7095</v>
      </c>
      <c r="I373" s="2" t="n">
        <v>23.7095</v>
      </c>
      <c r="J373" s="2" t="n">
        <f aca="false">AVERAGE(H373:I373)</f>
        <v>23.7095</v>
      </c>
      <c r="L373" s="0" t="n">
        <v>-387</v>
      </c>
    </row>
    <row r="374" customFormat="false" ht="12" hidden="false" customHeight="false" outlineLevel="0" collapsed="false">
      <c r="A374" s="0" t="s">
        <v>58</v>
      </c>
      <c r="B374" s="1" t="s">
        <v>67</v>
      </c>
      <c r="C374" s="1" t="s">
        <v>16</v>
      </c>
      <c r="D374" s="1" t="n">
        <v>29</v>
      </c>
      <c r="E374" s="1" t="n">
        <v>29</v>
      </c>
      <c r="F374" s="1" t="n">
        <v>29</v>
      </c>
      <c r="G374" s="1" t="n">
        <f aca="false">F374-E374</f>
        <v>0</v>
      </c>
      <c r="H374" s="2" t="n">
        <v>23.821</v>
      </c>
      <c r="I374" s="2" t="n">
        <v>23.821</v>
      </c>
      <c r="J374" s="2" t="n">
        <f aca="false">AVERAGE(H374:I374)</f>
        <v>23.821</v>
      </c>
      <c r="K374" s="0" t="n">
        <v>-321.16</v>
      </c>
      <c r="L374" s="0" t="n">
        <v>-387</v>
      </c>
    </row>
    <row r="375" customFormat="false" ht="12" hidden="false" customHeight="false" outlineLevel="0" collapsed="false">
      <c r="A375" s="0" t="s">
        <v>182</v>
      </c>
      <c r="B375" s="1" t="s">
        <v>67</v>
      </c>
      <c r="C375" s="1" t="s">
        <v>14</v>
      </c>
      <c r="D375" s="1" t="n">
        <v>28</v>
      </c>
      <c r="E375" s="1" t="n">
        <v>28</v>
      </c>
      <c r="F375" s="1" t="n">
        <v>28</v>
      </c>
      <c r="G375" s="1" t="n">
        <f aca="false">F375-E375</f>
        <v>0</v>
      </c>
      <c r="H375" s="2" t="n">
        <v>23.9325</v>
      </c>
      <c r="I375" s="2" t="n">
        <v>23.9325</v>
      </c>
      <c r="J375" s="2" t="n">
        <f aca="false">AVERAGE(H375:I375)</f>
        <v>23.9325</v>
      </c>
      <c r="L375" s="0" t="n">
        <v>-387</v>
      </c>
    </row>
    <row r="376" customFormat="false" ht="12" hidden="false" customHeight="false" outlineLevel="0" collapsed="false">
      <c r="A376" s="0" t="s">
        <v>242</v>
      </c>
      <c r="B376" s="1" t="s">
        <v>79</v>
      </c>
      <c r="C376" s="1" t="s">
        <v>80</v>
      </c>
      <c r="D376" s="1" t="n">
        <v>27</v>
      </c>
      <c r="E376" s="1" t="n">
        <v>27</v>
      </c>
      <c r="F376" s="1" t="n">
        <v>27</v>
      </c>
      <c r="G376" s="1" t="n">
        <f aca="false">F376-E376</f>
        <v>0</v>
      </c>
      <c r="H376" s="2" t="n">
        <v>24.044</v>
      </c>
      <c r="I376" s="2" t="n">
        <v>24.044</v>
      </c>
      <c r="J376" s="2" t="n">
        <f aca="false">AVERAGE(H376:I376)</f>
        <v>24.044</v>
      </c>
      <c r="L376" s="0" t="n">
        <v>-387</v>
      </c>
    </row>
    <row r="377" customFormat="false" ht="12" hidden="false" customHeight="false" outlineLevel="0" collapsed="false">
      <c r="A377" s="0" t="s">
        <v>243</v>
      </c>
      <c r="B377" s="1" t="s">
        <v>79</v>
      </c>
      <c r="C377" s="1" t="s">
        <v>80</v>
      </c>
      <c r="D377" s="1" t="n">
        <v>26</v>
      </c>
      <c r="E377" s="1" t="n">
        <v>26</v>
      </c>
      <c r="F377" s="1" t="n">
        <v>26</v>
      </c>
      <c r="G377" s="1" t="n">
        <f aca="false">F377-E377</f>
        <v>0</v>
      </c>
      <c r="H377" s="2" t="n">
        <v>26.714</v>
      </c>
      <c r="I377" s="2" t="n">
        <v>26.714</v>
      </c>
      <c r="J377" s="2" t="n">
        <f aca="false">AVERAGE(H377:I377)</f>
        <v>26.714</v>
      </c>
      <c r="L377" s="0" t="n">
        <v>-387</v>
      </c>
    </row>
    <row r="378" customFormat="false" ht="12" hidden="false" customHeight="false" outlineLevel="0" collapsed="false">
      <c r="A378" s="0" t="s">
        <v>244</v>
      </c>
      <c r="B378" s="1" t="s">
        <v>79</v>
      </c>
      <c r="C378" s="1" t="s">
        <v>80</v>
      </c>
      <c r="D378" s="1" t="n">
        <v>25</v>
      </c>
      <c r="E378" s="1" t="n">
        <v>25</v>
      </c>
      <c r="F378" s="1" t="n">
        <v>25</v>
      </c>
      <c r="G378" s="1" t="n">
        <f aca="false">F378-E378</f>
        <v>0</v>
      </c>
      <c r="H378" s="2" t="n">
        <v>27.826</v>
      </c>
      <c r="I378" s="2" t="n">
        <v>27.826</v>
      </c>
      <c r="J378" s="2" t="n">
        <f aca="false">AVERAGE(H378:I378)</f>
        <v>27.826</v>
      </c>
      <c r="L378" s="0" t="n">
        <v>-387</v>
      </c>
    </row>
    <row r="379" customFormat="false" ht="12" hidden="false" customHeight="false" outlineLevel="0" collapsed="false">
      <c r="A379" s="0" t="s">
        <v>245</v>
      </c>
      <c r="B379" s="1" t="s">
        <v>79</v>
      </c>
      <c r="C379" s="1" t="s">
        <v>80</v>
      </c>
      <c r="D379" s="1" t="n">
        <v>24</v>
      </c>
      <c r="E379" s="1" t="n">
        <v>24</v>
      </c>
      <c r="F379" s="1" t="n">
        <v>24</v>
      </c>
      <c r="G379" s="1" t="n">
        <f aca="false">F379-E379</f>
        <v>0</v>
      </c>
      <c r="H379" s="2" t="n">
        <v>28.186</v>
      </c>
      <c r="I379" s="2" t="n">
        <v>28.186</v>
      </c>
      <c r="J379" s="2" t="n">
        <f aca="false">AVERAGE(H379:I379)</f>
        <v>28.186</v>
      </c>
      <c r="L379" s="0" t="n">
        <v>-387</v>
      </c>
    </row>
    <row r="380" customFormat="false" ht="12" hidden="false" customHeight="false" outlineLevel="0" collapsed="false">
      <c r="A380" s="0" t="s">
        <v>206</v>
      </c>
      <c r="B380" s="1" t="s">
        <v>67</v>
      </c>
      <c r="C380" s="1" t="s">
        <v>14</v>
      </c>
      <c r="D380" s="1" t="n">
        <v>23</v>
      </c>
      <c r="E380" s="1" t="n">
        <v>23</v>
      </c>
      <c r="F380" s="1" t="n">
        <v>23</v>
      </c>
      <c r="G380" s="1" t="n">
        <f aca="false">F380-E380</f>
        <v>0</v>
      </c>
      <c r="H380" s="2" t="n">
        <v>28.2015294117647</v>
      </c>
      <c r="I380" s="2" t="n">
        <v>28.2015294117647</v>
      </c>
      <c r="J380" s="2" t="n">
        <f aca="false">AVERAGE(H380:I380)</f>
        <v>28.2015294117647</v>
      </c>
      <c r="L380" s="0" t="n">
        <v>-387</v>
      </c>
    </row>
    <row r="381" customFormat="false" ht="12" hidden="false" customHeight="false" outlineLevel="0" collapsed="false">
      <c r="A381" s="0" t="s">
        <v>68</v>
      </c>
      <c r="B381" s="1" t="s">
        <v>67</v>
      </c>
      <c r="C381" s="1" t="s">
        <v>14</v>
      </c>
      <c r="D381" s="1" t="n">
        <v>22</v>
      </c>
      <c r="E381" s="1" t="n">
        <v>22</v>
      </c>
      <c r="F381" s="1" t="n">
        <v>22</v>
      </c>
      <c r="G381" s="1" t="n">
        <f aca="false">F381-E381</f>
        <v>0</v>
      </c>
      <c r="H381" s="2" t="n">
        <v>28.2170588235294</v>
      </c>
      <c r="I381" s="2" t="n">
        <v>28.2170588235294</v>
      </c>
      <c r="J381" s="2" t="n">
        <f aca="false">AVERAGE(H381:I381)</f>
        <v>28.2170588235294</v>
      </c>
      <c r="L381" s="0" t="n">
        <v>-387</v>
      </c>
    </row>
    <row r="382" customFormat="false" ht="12" hidden="false" customHeight="false" outlineLevel="0" collapsed="false">
      <c r="A382" s="0" t="s">
        <v>63</v>
      </c>
      <c r="B382" s="1" t="s">
        <v>67</v>
      </c>
      <c r="C382" s="1" t="s">
        <v>14</v>
      </c>
      <c r="D382" s="1" t="n">
        <v>21</v>
      </c>
      <c r="E382" s="1" t="n">
        <v>20</v>
      </c>
      <c r="F382" s="1" t="n">
        <v>21</v>
      </c>
      <c r="G382" s="1" t="n">
        <f aca="false">F382-E382</f>
        <v>1</v>
      </c>
      <c r="H382" s="2" t="n">
        <v>28.2325882352941</v>
      </c>
      <c r="I382" s="2" t="n">
        <v>28.2325882352941</v>
      </c>
      <c r="J382" s="2" t="n">
        <f aca="false">AVERAGE(H382:I382)</f>
        <v>28.2325882352941</v>
      </c>
      <c r="L382" s="0" t="n">
        <v>-387</v>
      </c>
    </row>
    <row r="383" customFormat="false" ht="12" hidden="false" customHeight="false" outlineLevel="0" collapsed="false">
      <c r="A383" s="0" t="s">
        <v>12</v>
      </c>
      <c r="B383" s="1" t="s">
        <v>67</v>
      </c>
      <c r="C383" s="1" t="s">
        <v>14</v>
      </c>
      <c r="D383" s="1" t="n">
        <v>20</v>
      </c>
      <c r="E383" s="1" t="n">
        <v>19</v>
      </c>
      <c r="F383" s="1" t="n">
        <v>21</v>
      </c>
      <c r="G383" s="1" t="n">
        <f aca="false">F383-E383</f>
        <v>2</v>
      </c>
      <c r="H383" s="2" t="n">
        <v>28.2481176470588</v>
      </c>
      <c r="I383" s="2" t="n">
        <v>28.2481176470588</v>
      </c>
      <c r="J383" s="2" t="n">
        <f aca="false">AVERAGE(H383:I383)</f>
        <v>28.2481176470588</v>
      </c>
      <c r="L383" s="0" t="n">
        <v>-387</v>
      </c>
    </row>
    <row r="384" customFormat="false" ht="12" hidden="false" customHeight="false" outlineLevel="0" collapsed="false">
      <c r="A384" s="0" t="s">
        <v>49</v>
      </c>
      <c r="B384" s="1" t="s">
        <v>67</v>
      </c>
      <c r="C384" s="1" t="s">
        <v>14</v>
      </c>
      <c r="D384" s="1" t="n">
        <v>19</v>
      </c>
      <c r="E384" s="1" t="n">
        <v>18</v>
      </c>
      <c r="F384" s="1" t="n">
        <v>20</v>
      </c>
      <c r="G384" s="1" t="n">
        <f aca="false">F384-E384</f>
        <v>2</v>
      </c>
      <c r="H384" s="2" t="n">
        <v>28.2636470588235</v>
      </c>
      <c r="I384" s="2" t="n">
        <v>28.2636470588235</v>
      </c>
      <c r="J384" s="2" t="n">
        <f aca="false">AVERAGE(H384:I384)</f>
        <v>28.2636470588235</v>
      </c>
      <c r="L384" s="0" t="n">
        <v>-387</v>
      </c>
    </row>
    <row r="385" customFormat="false" ht="12" hidden="false" customHeight="false" outlineLevel="0" collapsed="false">
      <c r="A385" s="0" t="s">
        <v>239</v>
      </c>
      <c r="B385" s="1" t="s">
        <v>67</v>
      </c>
      <c r="C385" s="1" t="s">
        <v>14</v>
      </c>
      <c r="D385" s="1" t="n">
        <v>18</v>
      </c>
      <c r="E385" s="1" t="n">
        <v>18</v>
      </c>
      <c r="F385" s="1" t="n">
        <v>19</v>
      </c>
      <c r="G385" s="1" t="n">
        <f aca="false">F385-E385</f>
        <v>1</v>
      </c>
      <c r="H385" s="2" t="n">
        <v>28.2791764705882</v>
      </c>
      <c r="I385" s="2" t="n">
        <v>28.2791764705882</v>
      </c>
      <c r="J385" s="2" t="n">
        <f aca="false">AVERAGE(H385:I385)</f>
        <v>28.2791764705882</v>
      </c>
      <c r="L385" s="0" t="n">
        <v>-387</v>
      </c>
    </row>
    <row r="386" customFormat="false" ht="12" hidden="false" customHeight="false" outlineLevel="0" collapsed="false">
      <c r="A386" s="0" t="s">
        <v>204</v>
      </c>
      <c r="B386" s="1" t="s">
        <v>67</v>
      </c>
      <c r="C386" s="1" t="s">
        <v>14</v>
      </c>
      <c r="D386" s="1" t="n">
        <v>17</v>
      </c>
      <c r="E386" s="1" t="n">
        <v>17</v>
      </c>
      <c r="F386" s="1" t="n">
        <v>17</v>
      </c>
      <c r="G386" s="1" t="n">
        <f aca="false">F386-E386</f>
        <v>0</v>
      </c>
      <c r="H386" s="2" t="n">
        <v>28.2947058823529</v>
      </c>
      <c r="I386" s="2" t="n">
        <v>28.2947058823529</v>
      </c>
      <c r="J386" s="2" t="n">
        <f aca="false">AVERAGE(H386:I386)</f>
        <v>28.2947058823529</v>
      </c>
      <c r="L386" s="0" t="n">
        <v>-387</v>
      </c>
    </row>
    <row r="387" customFormat="false" ht="12" hidden="false" customHeight="false" outlineLevel="0" collapsed="false">
      <c r="A387" s="0" t="s">
        <v>181</v>
      </c>
      <c r="B387" s="1" t="s">
        <v>67</v>
      </c>
      <c r="C387" s="1" t="s">
        <v>14</v>
      </c>
      <c r="D387" s="1" t="n">
        <v>16</v>
      </c>
      <c r="E387" s="1" t="n">
        <v>16</v>
      </c>
      <c r="F387" s="1" t="n">
        <v>16</v>
      </c>
      <c r="G387" s="1" t="n">
        <f aca="false">F387-E387</f>
        <v>0</v>
      </c>
      <c r="H387" s="2" t="n">
        <v>28.3102352941176</v>
      </c>
      <c r="I387" s="2" t="n">
        <v>28.3102352941176</v>
      </c>
      <c r="J387" s="2" t="n">
        <f aca="false">AVERAGE(H387:I387)</f>
        <v>28.3102352941176</v>
      </c>
      <c r="L387" s="0" t="n">
        <v>-387</v>
      </c>
    </row>
    <row r="388" customFormat="false" ht="12" hidden="false" customHeight="false" outlineLevel="0" collapsed="false">
      <c r="A388" s="0" t="s">
        <v>173</v>
      </c>
      <c r="B388" s="1" t="s">
        <v>67</v>
      </c>
      <c r="C388" s="1" t="s">
        <v>14</v>
      </c>
      <c r="D388" s="1" t="n">
        <v>15</v>
      </c>
      <c r="E388" s="1" t="n">
        <v>15</v>
      </c>
      <c r="F388" s="1" t="n">
        <v>15</v>
      </c>
      <c r="G388" s="1" t="n">
        <f aca="false">F388-E388</f>
        <v>0</v>
      </c>
      <c r="H388" s="2" t="n">
        <v>28.3257647058824</v>
      </c>
      <c r="I388" s="2" t="n">
        <v>28.3257647058824</v>
      </c>
      <c r="J388" s="2" t="n">
        <f aca="false">AVERAGE(H388:I388)</f>
        <v>28.3257647058824</v>
      </c>
      <c r="K388" s="0" t="n">
        <v>-344.83</v>
      </c>
      <c r="L388" s="0" t="n">
        <v>-387</v>
      </c>
    </row>
    <row r="389" customFormat="false" ht="12" hidden="false" customHeight="false" outlineLevel="0" collapsed="false">
      <c r="A389" s="0" t="s">
        <v>176</v>
      </c>
      <c r="B389" s="1" t="s">
        <v>67</v>
      </c>
      <c r="C389" s="1" t="s">
        <v>14</v>
      </c>
      <c r="D389" s="1" t="n">
        <v>14</v>
      </c>
      <c r="E389" s="1" t="n">
        <v>14</v>
      </c>
      <c r="F389" s="1" t="n">
        <v>14</v>
      </c>
      <c r="G389" s="1" t="n">
        <f aca="false">F389-E389</f>
        <v>0</v>
      </c>
      <c r="H389" s="2" t="n">
        <v>28.3412941176471</v>
      </c>
      <c r="I389" s="2" t="n">
        <v>28.3412941176471</v>
      </c>
      <c r="J389" s="2" t="n">
        <f aca="false">AVERAGE(H389:I389)</f>
        <v>28.3412941176471</v>
      </c>
      <c r="L389" s="0" t="n">
        <v>-387</v>
      </c>
    </row>
    <row r="390" customFormat="false" ht="12" hidden="false" customHeight="false" outlineLevel="0" collapsed="false">
      <c r="A390" s="0" t="s">
        <v>211</v>
      </c>
      <c r="B390" s="1" t="s">
        <v>67</v>
      </c>
      <c r="C390" s="1" t="s">
        <v>14</v>
      </c>
      <c r="D390" s="1" t="n">
        <v>13</v>
      </c>
      <c r="E390" s="1" t="n">
        <v>13</v>
      </c>
      <c r="F390" s="1" t="n">
        <v>13</v>
      </c>
      <c r="G390" s="1" t="n">
        <f aca="false">F390-E390</f>
        <v>0</v>
      </c>
      <c r="H390" s="2" t="n">
        <v>28.3568235294118</v>
      </c>
      <c r="I390" s="2" t="n">
        <v>28.3568235294118</v>
      </c>
      <c r="J390" s="2" t="n">
        <f aca="false">AVERAGE(H390:I390)</f>
        <v>28.3568235294118</v>
      </c>
      <c r="L390" s="0" t="n">
        <v>-387</v>
      </c>
    </row>
    <row r="391" customFormat="false" ht="12" hidden="false" customHeight="false" outlineLevel="0" collapsed="false">
      <c r="A391" s="0" t="s">
        <v>241</v>
      </c>
      <c r="B391" s="1" t="s">
        <v>67</v>
      </c>
      <c r="C391" s="1" t="s">
        <v>14</v>
      </c>
      <c r="D391" s="1" t="n">
        <v>12</v>
      </c>
      <c r="E391" s="1" t="n">
        <v>12</v>
      </c>
      <c r="F391" s="1" t="n">
        <v>12</v>
      </c>
      <c r="G391" s="1" t="n">
        <f aca="false">F391-E391</f>
        <v>0</v>
      </c>
      <c r="H391" s="2" t="n">
        <v>28.3723529411765</v>
      </c>
      <c r="I391" s="2" t="n">
        <v>28.3723529411765</v>
      </c>
      <c r="J391" s="2" t="n">
        <f aca="false">AVERAGE(H391:I391)</f>
        <v>28.3723529411765</v>
      </c>
      <c r="L391" s="0" t="n">
        <v>-387</v>
      </c>
    </row>
    <row r="392" customFormat="false" ht="12" hidden="false" customHeight="false" outlineLevel="0" collapsed="false">
      <c r="A392" s="0" t="s">
        <v>119</v>
      </c>
      <c r="B392" s="1" t="s">
        <v>67</v>
      </c>
      <c r="C392" s="1" t="s">
        <v>14</v>
      </c>
      <c r="D392" s="1" t="n">
        <v>11</v>
      </c>
      <c r="E392" s="1" t="n">
        <v>11</v>
      </c>
      <c r="F392" s="1" t="n">
        <v>11</v>
      </c>
      <c r="G392" s="1" t="n">
        <f aca="false">F392-E392</f>
        <v>0</v>
      </c>
      <c r="H392" s="2" t="n">
        <v>28.3878823529412</v>
      </c>
      <c r="I392" s="2" t="n">
        <v>28.3878823529412</v>
      </c>
      <c r="J392" s="2" t="n">
        <f aca="false">AVERAGE(H392:I392)</f>
        <v>28.3878823529412</v>
      </c>
      <c r="K392" s="0" t="n">
        <v>-4.6</v>
      </c>
      <c r="L392" s="0" t="n">
        <v>-387</v>
      </c>
    </row>
    <row r="393" customFormat="false" ht="12" hidden="false" customHeight="false" outlineLevel="0" collapsed="false">
      <c r="A393" s="0" t="s">
        <v>153</v>
      </c>
      <c r="B393" s="1" t="s">
        <v>67</v>
      </c>
      <c r="C393" s="1" t="s">
        <v>14</v>
      </c>
      <c r="D393" s="1" t="n">
        <v>10</v>
      </c>
      <c r="E393" s="1" t="n">
        <v>10</v>
      </c>
      <c r="F393" s="1" t="n">
        <v>10</v>
      </c>
      <c r="G393" s="1" t="n">
        <f aca="false">F393-E393</f>
        <v>0</v>
      </c>
      <c r="H393" s="2" t="n">
        <v>28.4034117647059</v>
      </c>
      <c r="I393" s="2" t="n">
        <v>28.4034117647059</v>
      </c>
      <c r="J393" s="2" t="n">
        <f aca="false">AVERAGE(H393:I393)</f>
        <v>28.4034117647059</v>
      </c>
      <c r="L393" s="0" t="n">
        <v>-387</v>
      </c>
    </row>
    <row r="394" customFormat="false" ht="12" hidden="false" customHeight="false" outlineLevel="0" collapsed="false">
      <c r="A394" s="0" t="s">
        <v>46</v>
      </c>
      <c r="B394" s="1" t="s">
        <v>67</v>
      </c>
      <c r="C394" s="1" t="s">
        <v>16</v>
      </c>
      <c r="D394" s="1" t="n">
        <v>9</v>
      </c>
      <c r="E394" s="1" t="n">
        <v>9</v>
      </c>
      <c r="F394" s="1" t="n">
        <v>9</v>
      </c>
      <c r="G394" s="1" t="n">
        <f aca="false">F394-E394</f>
        <v>0</v>
      </c>
      <c r="H394" s="2" t="n">
        <v>28.4189411764706</v>
      </c>
      <c r="I394" s="2" t="n">
        <v>28.4189411764706</v>
      </c>
      <c r="J394" s="2" t="n">
        <f aca="false">AVERAGE(H394:I394)</f>
        <v>28.4189411764706</v>
      </c>
      <c r="K394" s="0" t="n">
        <v>-387</v>
      </c>
      <c r="L394" s="0" t="n">
        <v>-387</v>
      </c>
    </row>
    <row r="395" customFormat="false" ht="12" hidden="false" customHeight="false" outlineLevel="0" collapsed="false">
      <c r="A395" s="0" t="s">
        <v>238</v>
      </c>
      <c r="B395" s="1" t="s">
        <v>67</v>
      </c>
      <c r="C395" s="1" t="s">
        <v>16</v>
      </c>
      <c r="D395" s="1" t="n">
        <v>8</v>
      </c>
      <c r="E395" s="1" t="n">
        <v>8</v>
      </c>
      <c r="F395" s="1" t="n">
        <v>8</v>
      </c>
      <c r="G395" s="1" t="n">
        <f aca="false">F395-E395</f>
        <v>0</v>
      </c>
      <c r="H395" s="2" t="n">
        <v>28.4344705882353</v>
      </c>
      <c r="I395" s="2" t="n">
        <v>28.4344705882353</v>
      </c>
      <c r="J395" s="2" t="n">
        <f aca="false">AVERAGE(H395:I395)</f>
        <v>28.4344705882353</v>
      </c>
      <c r="L395" s="0" t="n">
        <v>-387</v>
      </c>
    </row>
    <row r="396" customFormat="false" ht="12" hidden="false" customHeight="false" outlineLevel="0" collapsed="false">
      <c r="A396" s="0" t="s">
        <v>246</v>
      </c>
      <c r="B396" s="1" t="s">
        <v>79</v>
      </c>
      <c r="C396" s="1" t="s">
        <v>80</v>
      </c>
      <c r="D396" s="1" t="n">
        <v>7</v>
      </c>
      <c r="E396" s="1" t="n">
        <v>7</v>
      </c>
      <c r="F396" s="1" t="n">
        <v>7</v>
      </c>
      <c r="G396" s="1" t="n">
        <f aca="false">F396-E396</f>
        <v>0</v>
      </c>
      <c r="H396" s="2" t="n">
        <v>28.45</v>
      </c>
      <c r="I396" s="2" t="n">
        <v>28.45</v>
      </c>
      <c r="J396" s="2" t="n">
        <f aca="false">AVERAGE(H396:I396)</f>
        <v>28.45</v>
      </c>
      <c r="L396" s="0" t="n">
        <v>-387</v>
      </c>
    </row>
    <row r="397" customFormat="false" ht="12" hidden="false" customHeight="false" outlineLevel="0" collapsed="false">
      <c r="A397" s="0" t="s">
        <v>231</v>
      </c>
      <c r="B397" s="1" t="s">
        <v>67</v>
      </c>
      <c r="C397" s="1" t="s">
        <v>16</v>
      </c>
      <c r="D397" s="1" t="n">
        <v>6</v>
      </c>
      <c r="E397" s="1" t="n">
        <v>6</v>
      </c>
      <c r="F397" s="1" t="n">
        <v>6</v>
      </c>
      <c r="G397" s="1" t="n">
        <f aca="false">F397-E397</f>
        <v>0</v>
      </c>
      <c r="H397" s="2" t="n">
        <v>28.45</v>
      </c>
      <c r="I397" s="2" t="n">
        <v>28.45</v>
      </c>
      <c r="J397" s="2" t="n">
        <f aca="false">AVERAGE(H397:I397)</f>
        <v>28.45</v>
      </c>
      <c r="L397" s="0" t="n">
        <v>-387</v>
      </c>
    </row>
    <row r="398" customFormat="false" ht="12" hidden="false" customHeight="false" outlineLevel="0" collapsed="false">
      <c r="A398" s="0" t="s">
        <v>117</v>
      </c>
      <c r="B398" s="1" t="s">
        <v>67</v>
      </c>
      <c r="C398" s="1" t="s">
        <v>16</v>
      </c>
      <c r="D398" s="1" t="n">
        <v>5</v>
      </c>
      <c r="E398" s="1" t="n">
        <v>5</v>
      </c>
      <c r="F398" s="1" t="n">
        <v>5</v>
      </c>
      <c r="G398" s="1" t="n">
        <f aca="false">F398-E398</f>
        <v>0</v>
      </c>
      <c r="H398" s="2" t="n">
        <v>28.45</v>
      </c>
      <c r="I398" s="2" t="n">
        <v>28.45</v>
      </c>
      <c r="J398" s="2" t="n">
        <f aca="false">AVERAGE(H398:I398)</f>
        <v>28.45</v>
      </c>
      <c r="L398" s="0" t="n">
        <v>-387</v>
      </c>
    </row>
    <row r="399" customFormat="false" ht="12" hidden="false" customHeight="false" outlineLevel="0" collapsed="false">
      <c r="A399" s="0" t="s">
        <v>234</v>
      </c>
      <c r="B399" s="1" t="s">
        <v>67</v>
      </c>
      <c r="C399" s="1" t="s">
        <v>16</v>
      </c>
      <c r="D399" s="1" t="n">
        <v>4</v>
      </c>
      <c r="E399" s="1" t="n">
        <v>4</v>
      </c>
      <c r="F399" s="1" t="n">
        <v>4</v>
      </c>
      <c r="G399" s="1" t="n">
        <f aca="false">F399-E399</f>
        <v>0</v>
      </c>
      <c r="H399" s="2" t="n">
        <v>28.45</v>
      </c>
      <c r="I399" s="2" t="n">
        <v>28.45</v>
      </c>
      <c r="J399" s="2" t="n">
        <f aca="false">AVERAGE(H399:I399)</f>
        <v>28.45</v>
      </c>
      <c r="L399" s="0" t="n">
        <v>-387</v>
      </c>
    </row>
    <row r="400" customFormat="false" ht="12" hidden="false" customHeight="false" outlineLevel="0" collapsed="false">
      <c r="A400" s="0" t="s">
        <v>20</v>
      </c>
      <c r="B400" s="1" t="s">
        <v>67</v>
      </c>
      <c r="C400" s="1" t="s">
        <v>16</v>
      </c>
      <c r="D400" s="1" t="n">
        <v>3</v>
      </c>
      <c r="E400" s="1" t="n">
        <v>3</v>
      </c>
      <c r="F400" s="1" t="n">
        <v>3</v>
      </c>
      <c r="G400" s="1" t="n">
        <f aca="false">F400-E400</f>
        <v>0</v>
      </c>
      <c r="H400" s="2" t="n">
        <v>28.45</v>
      </c>
      <c r="I400" s="2" t="n">
        <v>28.45</v>
      </c>
      <c r="J400" s="2" t="n">
        <f aca="false">AVERAGE(H400:I400)</f>
        <v>28.45</v>
      </c>
      <c r="K400" s="0" t="n">
        <v>-317.95</v>
      </c>
      <c r="L400" s="0" t="n">
        <v>-387</v>
      </c>
    </row>
    <row r="401" customFormat="false" ht="12" hidden="false" customHeight="false" outlineLevel="0" collapsed="false">
      <c r="A401" s="0" t="s">
        <v>217</v>
      </c>
      <c r="B401" s="1" t="s">
        <v>67</v>
      </c>
      <c r="C401" s="1" t="s">
        <v>16</v>
      </c>
      <c r="D401" s="1" t="n">
        <v>2</v>
      </c>
      <c r="E401" s="1" t="n">
        <v>2</v>
      </c>
      <c r="F401" s="1" t="n">
        <v>2</v>
      </c>
      <c r="G401" s="1" t="n">
        <f aca="false">F401-E401</f>
        <v>0</v>
      </c>
      <c r="H401" s="2" t="n">
        <v>28.45</v>
      </c>
      <c r="I401" s="2" t="n">
        <v>28.45</v>
      </c>
      <c r="J401" s="2" t="n">
        <f aca="false">AVERAGE(H401:I401)</f>
        <v>28.45</v>
      </c>
      <c r="K401" s="0" t="n">
        <v>-366.25</v>
      </c>
      <c r="L401" s="0" t="n">
        <v>-387</v>
      </c>
    </row>
    <row r="402" customFormat="false" ht="12" hidden="false" customHeight="false" outlineLevel="0" collapsed="false">
      <c r="A402" s="0" t="s">
        <v>33</v>
      </c>
      <c r="B402" s="1" t="s">
        <v>67</v>
      </c>
      <c r="C402" s="1" t="s">
        <v>16</v>
      </c>
      <c r="D402" s="1" t="n">
        <v>1</v>
      </c>
      <c r="E402" s="1" t="n">
        <v>1</v>
      </c>
      <c r="F402" s="1" t="n">
        <v>1</v>
      </c>
      <c r="G402" s="1" t="n">
        <f aca="false">F402-E402</f>
        <v>0</v>
      </c>
      <c r="H402" s="2" t="n">
        <v>28.45</v>
      </c>
      <c r="I402" s="2" t="n">
        <v>28.45</v>
      </c>
      <c r="J402" s="2" t="n">
        <f aca="false">AVERAGE(H402:I402)</f>
        <v>28.45</v>
      </c>
      <c r="K402" s="0" t="n">
        <v>-335.13</v>
      </c>
      <c r="L402" s="0" t="n">
        <v>-38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13T10:50:45Z</dcterms:created>
  <dc:creator/>
  <dc:description/>
  <dc:language>en-US</dc:language>
  <cp:lastModifiedBy>Francesca Sangiorgi</cp:lastModifiedBy>
  <dcterms:modified xsi:type="dcterms:W3CDTF">2017-04-10T10:19:00Z</dcterms:modified>
  <cp:revision>0</cp:revision>
  <dc:subject/>
  <dc:title/>
</cp:coreProperties>
</file>